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6813\Stage200\Contents\PRE\ESM\"/>
    </mc:Choice>
  </mc:AlternateContent>
  <bookViews>
    <workbookView xWindow="28680" yWindow="-195" windowWidth="29040" windowHeight="15840" tabRatio="859"/>
  </bookViews>
  <sheets>
    <sheet name="Table S1" sheetId="53" r:id="rId1"/>
    <sheet name="Table S2" sheetId="13" r:id="rId2"/>
    <sheet name="Table S3" sheetId="17" r:id="rId3"/>
    <sheet name="Table S4" sheetId="47" r:id="rId4"/>
    <sheet name="Table S5" sheetId="50" r:id="rId5"/>
    <sheet name="Table S6" sheetId="55" r:id="rId6"/>
    <sheet name="Table S7" sheetId="52" r:id="rId7"/>
    <sheet name="Table S8" sheetId="58" r:id="rId8"/>
    <sheet name="Figure S1" sheetId="15" r:id="rId9"/>
    <sheet name="Figure S2" sheetId="22" r:id="rId10"/>
    <sheet name="Figure S3" sheetId="61" r:id="rId11"/>
    <sheet name="Figure S4" sheetId="54" r:id="rId12"/>
    <sheet name="Figure S5" sheetId="59" r:id="rId13"/>
  </sheets>
  <definedNames>
    <definedName name="_xlnm._FilterDatabase" localSheetId="0" hidden="1">'Table S1'!$A$5:$G$112</definedName>
    <definedName name="_xlnm._FilterDatabase" localSheetId="1" hidden="1">'Table S2'!$A$5:$H$21</definedName>
    <definedName name="_xlnm._FilterDatabase" localSheetId="3" hidden="1">'Table S4'!$A$4:$D$4</definedName>
    <definedName name="_xlnm._FilterDatabase" localSheetId="4" hidden="1">'Table S5'!$A$5:$G$5</definedName>
    <definedName name="_xlnm._FilterDatabase" localSheetId="5" hidden="1">'Table S6'!$A$5:$H$160</definedName>
    <definedName name="_xlnm._FilterDatabase" localSheetId="6" hidden="1">'Table S7'!$A$5:$G$5</definedName>
    <definedName name="_xlnm._FilterDatabase" localSheetId="7" hidden="1">'Table S8'!$A$5:$E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9" uniqueCount="725">
  <si>
    <t>Phylum</t>
  </si>
  <si>
    <t>Family</t>
  </si>
  <si>
    <t>Unclassified</t>
  </si>
  <si>
    <t>Rhizobiaceae</t>
  </si>
  <si>
    <t>Thorselliaceae</t>
  </si>
  <si>
    <t>Anaplasmataceae</t>
  </si>
  <si>
    <t>Xanthomonadaceae</t>
  </si>
  <si>
    <t>Comamonadaceae</t>
  </si>
  <si>
    <t>Roseiflexaceae</t>
  </si>
  <si>
    <t>Yersiniaceae</t>
  </si>
  <si>
    <t>Sphingomonadaceae</t>
  </si>
  <si>
    <t>Flavobacteriaceae</t>
  </si>
  <si>
    <t>Spirosomaceae</t>
  </si>
  <si>
    <t>Rhodobacteraceae</t>
  </si>
  <si>
    <t>Microbacteriaceae</t>
  </si>
  <si>
    <t>Beijerinckiaceae</t>
  </si>
  <si>
    <t>Planococcaceae</t>
  </si>
  <si>
    <t>Chitinophagaceae</t>
  </si>
  <si>
    <t>Rhodocyclaceae</t>
  </si>
  <si>
    <t>Xanthobacteraceae</t>
  </si>
  <si>
    <t>Prolixibacteraceae</t>
  </si>
  <si>
    <t>Opitutaceae</t>
  </si>
  <si>
    <t>Kaistiaceae</t>
  </si>
  <si>
    <t>Bacillaceae</t>
  </si>
  <si>
    <t>Acetobacteraceae</t>
  </si>
  <si>
    <t>Streptococcaceae</t>
  </si>
  <si>
    <t>Lachnospiraceae</t>
  </si>
  <si>
    <t>Dysgonomonadaceae</t>
  </si>
  <si>
    <t>Desulfovibrionaceae</t>
  </si>
  <si>
    <t>Leuconostocaceae</t>
  </si>
  <si>
    <t>Moraxellaceae</t>
  </si>
  <si>
    <t>Weeksellaceae</t>
  </si>
  <si>
    <t>Azospirillaceae</t>
  </si>
  <si>
    <t>Pleomorphomonadaceae</t>
  </si>
  <si>
    <t>Eubacteriaceae</t>
  </si>
  <si>
    <t>Staphylococcaceae</t>
  </si>
  <si>
    <t>Pseudomonadaceae</t>
  </si>
  <si>
    <t>Erysipelotrichaceae</t>
  </si>
  <si>
    <t>Isosphaeraceae</t>
  </si>
  <si>
    <t>Cytophagaceae</t>
  </si>
  <si>
    <t>Parachlamydiaceae</t>
  </si>
  <si>
    <t>Fusibacteraceae</t>
  </si>
  <si>
    <t>Carnobacteriaceae</t>
  </si>
  <si>
    <t>Clostridiaceae</t>
  </si>
  <si>
    <t>Verrucomicrobiaceae</t>
  </si>
  <si>
    <t>Sphingobacteriaceae</t>
  </si>
  <si>
    <t>Caulobacteraceae</t>
  </si>
  <si>
    <t>Rubritaleaceae</t>
  </si>
  <si>
    <t>Sporichthyaceae</t>
  </si>
  <si>
    <t>Burkholderiaceae</t>
  </si>
  <si>
    <t>Fibrobacteraceae</t>
  </si>
  <si>
    <t>Alteromonadaceae</t>
  </si>
  <si>
    <t>Gemmatimonadaceae</t>
  </si>
  <si>
    <t>Corynebacteriaceae</t>
  </si>
  <si>
    <t>Cellulomonadaceae</t>
  </si>
  <si>
    <t>Enterobacteriaceae</t>
  </si>
  <si>
    <t>Legionellaceae</t>
  </si>
  <si>
    <t>Spirochaetaceae</t>
  </si>
  <si>
    <t>Bryobacteraceae</t>
  </si>
  <si>
    <t>Chitinibacteraceae</t>
  </si>
  <si>
    <t>Intrasporangiaceae</t>
  </si>
  <si>
    <t>Christensenellaceae</t>
  </si>
  <si>
    <t>Micrococcaceae</t>
  </si>
  <si>
    <t>Desulfobulbaceae</t>
  </si>
  <si>
    <t>Pedosphaeraceae</t>
  </si>
  <si>
    <t>Enterococcaceae</t>
  </si>
  <si>
    <t>Ancalomicrobiaceae</t>
  </si>
  <si>
    <t>Oxalobacteraceae</t>
  </si>
  <si>
    <t>Iamiaceae</t>
  </si>
  <si>
    <t>Nocardioidaceae</t>
  </si>
  <si>
    <t>Lactobacillaceae</t>
  </si>
  <si>
    <t>Polyangiaceae</t>
  </si>
  <si>
    <t>Alcaligenaceae</t>
  </si>
  <si>
    <t>Gemellaceae</t>
  </si>
  <si>
    <t>Listeriaceae</t>
  </si>
  <si>
    <t>Nocardiaceae</t>
  </si>
  <si>
    <t>Chromobacteriaceae</t>
  </si>
  <si>
    <t>Aerococcaceae</t>
  </si>
  <si>
    <t>Rubinisphaeraceae</t>
  </si>
  <si>
    <t>Methylophilaceae</t>
  </si>
  <si>
    <t>Microscillaceae</t>
  </si>
  <si>
    <t>Myxococcaceae</t>
  </si>
  <si>
    <t>Bogoriellaceae</t>
  </si>
  <si>
    <t>Sulfurospirillaceae</t>
  </si>
  <si>
    <t>Micromonosporaceae</t>
  </si>
  <si>
    <t>Caloramatoraceae</t>
  </si>
  <si>
    <t>Nitrosomonadaceae</t>
  </si>
  <si>
    <t>Rhodospirillaceae</t>
  </si>
  <si>
    <t>Bacteriovoracaceae</t>
  </si>
  <si>
    <t>Thioalkalispiraceae</t>
  </si>
  <si>
    <t>Sedimentibacteraceae</t>
  </si>
  <si>
    <t>Desulfocapsaceae</t>
  </si>
  <si>
    <t>Blastocatellaceae</t>
  </si>
  <si>
    <t>Halanaerobiaceae</t>
  </si>
  <si>
    <t>Geodermatophilaceae</t>
  </si>
  <si>
    <t>Tsukamurellaceae</t>
  </si>
  <si>
    <t>Promicromonosporaceae</t>
  </si>
  <si>
    <t>Stappiaceae</t>
  </si>
  <si>
    <t>Phycisphaeraceae</t>
  </si>
  <si>
    <t>Erwiniaceae</t>
  </si>
  <si>
    <t>Symbiobacteraceae</t>
  </si>
  <si>
    <t>Selenomonadaceae</t>
  </si>
  <si>
    <t>Lentimicrobiaceae</t>
  </si>
  <si>
    <t>Chthoniobacteraceae</t>
  </si>
  <si>
    <t>Woeseiaceae</t>
  </si>
  <si>
    <t>Amoebophilaceae</t>
  </si>
  <si>
    <t>Halomonadaceae</t>
  </si>
  <si>
    <t>Hyphomonadaceae</t>
  </si>
  <si>
    <t>Sutterellaceae</t>
  </si>
  <si>
    <t>Wolbachia</t>
  </si>
  <si>
    <t>Proteobacteria</t>
  </si>
  <si>
    <t>Firmicutes</t>
  </si>
  <si>
    <t>Bdellovibrionota</t>
  </si>
  <si>
    <t>Acidobacteriota</t>
  </si>
  <si>
    <t>Actinobacteriota</t>
  </si>
  <si>
    <t>Verrucomicrobiota</t>
  </si>
  <si>
    <t>Desulfobacterota</t>
  </si>
  <si>
    <t>Fibrobacterota</t>
  </si>
  <si>
    <t>Gemmatimonadota</t>
  </si>
  <si>
    <t>Halanaerobiaeota</t>
  </si>
  <si>
    <t>Planctomycetota</t>
  </si>
  <si>
    <t>Myxococcota</t>
  </si>
  <si>
    <t>Chloroflexi</t>
  </si>
  <si>
    <t>Spirochaetota</t>
  </si>
  <si>
    <t>Campilobacterota</t>
  </si>
  <si>
    <t>Water</t>
  </si>
  <si>
    <t>Cx. pipiens</t>
  </si>
  <si>
    <t>Cx. torrentium</t>
  </si>
  <si>
    <t>Non-infected</t>
  </si>
  <si>
    <t>2.51 (1.09)</t>
  </si>
  <si>
    <t>0.5 (1.44)</t>
  </si>
  <si>
    <t>1.1 (1.4)</t>
  </si>
  <si>
    <t>0.92 (1.8)</t>
  </si>
  <si>
    <t>2.29 (1.51)</t>
  </si>
  <si>
    <t>0.28 (2.15)</t>
  </si>
  <si>
    <t>1.24 (2.49)</t>
  </si>
  <si>
    <t>5.04 (3.07)</t>
  </si>
  <si>
    <t>0.21 (0.63)</t>
  </si>
  <si>
    <t>2.11 (3.27)</t>
  </si>
  <si>
    <t>0.69 (1.05)</t>
  </si>
  <si>
    <t>0.33 (0.48)</t>
  </si>
  <si>
    <t>0.16 (0.95)</t>
  </si>
  <si>
    <t>0.76 (1.5)</t>
  </si>
  <si>
    <t>2 (1.88)</t>
  </si>
  <si>
    <t>0.2 (0.25)</t>
  </si>
  <si>
    <t>1.26 (1.81)</t>
  </si>
  <si>
    <t>0.29 (0.81)</t>
  </si>
  <si>
    <t>0.66 (0.66)</t>
  </si>
  <si>
    <t>0.23 (0.55)</t>
  </si>
  <si>
    <t>0.09 (0.33)</t>
  </si>
  <si>
    <t>0.04 (0.21)</t>
  </si>
  <si>
    <t>0.17 (0.35)</t>
  </si>
  <si>
    <t>0.22 (0.9)</t>
  </si>
  <si>
    <t>0.1 (0.17)</t>
  </si>
  <si>
    <t>0.14 (0.24)</t>
  </si>
  <si>
    <t>0.13 (0.32)</t>
  </si>
  <si>
    <t>0.18 (0.29)</t>
  </si>
  <si>
    <t>0.3 (0.48)</t>
  </si>
  <si>
    <t>0.09 (0.2)</t>
  </si>
  <si>
    <t>0.08 (0.27)</t>
  </si>
  <si>
    <t>0.03 (0.44)</t>
  </si>
  <si>
    <t>0.15 (0.11)</t>
  </si>
  <si>
    <t>0.1 (0.24)</t>
  </si>
  <si>
    <t>0.11 (0.16)</t>
  </si>
  <si>
    <t>0.2 (0.4)</t>
  </si>
  <si>
    <t>0.08 (0.26)</t>
  </si>
  <si>
    <t>0.09 (0.15)</t>
  </si>
  <si>
    <t>0.09 (0.24)</t>
  </si>
  <si>
    <t>0.05 (0.15)</t>
  </si>
  <si>
    <t>0.36 (0.46)</t>
  </si>
  <si>
    <t>0.09 (0.11)</t>
  </si>
  <si>
    <t>0.06 (0.12)</t>
  </si>
  <si>
    <t>0.18 (0.26)</t>
  </si>
  <si>
    <t>0.03 (0.27)</t>
  </si>
  <si>
    <t>0.04 (0.08)</t>
  </si>
  <si>
    <t>0.02 (0.12)</t>
  </si>
  <si>
    <t>0.13 (0.12)</t>
  </si>
  <si>
    <t>0.3 (0.39)</t>
  </si>
  <si>
    <t>0.06 (0.09)</t>
  </si>
  <si>
    <t>0.04 (0.13)</t>
  </si>
  <si>
    <t>0.13 (0.17)</t>
  </si>
  <si>
    <t>0.14 (0.07)</t>
  </si>
  <si>
    <t>0.02 (0.05)</t>
  </si>
  <si>
    <t>0.06 (0.11)</t>
  </si>
  <si>
    <t>0.07 (0.09)</t>
  </si>
  <si>
    <t>0.04 (0.05)</t>
  </si>
  <si>
    <t>0.03 (0.05)</t>
  </si>
  <si>
    <t>0 (0)</t>
  </si>
  <si>
    <t>1.36 (2.12)</t>
  </si>
  <si>
    <t>0.01 (0.01)</t>
  </si>
  <si>
    <t>0.12 (0.17)</t>
  </si>
  <si>
    <t>Infected (SD)</t>
  </si>
  <si>
    <t>67.73 (7.81)</t>
  </si>
  <si>
    <t>4.68 (2.91)</t>
  </si>
  <si>
    <t>0.91 (2.13)</t>
  </si>
  <si>
    <t>0.96 (1.72)</t>
  </si>
  <si>
    <t>0.77 (1.64)</t>
  </si>
  <si>
    <t>1.84 (1.62)</t>
  </si>
  <si>
    <t>1.09 (1.59)</t>
  </si>
  <si>
    <t>0.11 (1.53)</t>
  </si>
  <si>
    <t>0.63 (1.52)</t>
  </si>
  <si>
    <t>12.84 (1.51)</t>
  </si>
  <si>
    <t>0.31 (1.48)</t>
  </si>
  <si>
    <t>1.33 (1.32)</t>
  </si>
  <si>
    <t>0.11 (1.26)</t>
  </si>
  <si>
    <t>0.43 (1.14)</t>
  </si>
  <si>
    <t>0.24 (1.02)</t>
  </si>
  <si>
    <t>0.15 (0.98)</t>
  </si>
  <si>
    <t>0.3 (0.93)</t>
  </si>
  <si>
    <t>0.1 (0.78)</t>
  </si>
  <si>
    <t>0.26 (0.76)</t>
  </si>
  <si>
    <t>0.04 (0.72)</t>
  </si>
  <si>
    <t>0.55 (0.68)</t>
  </si>
  <si>
    <t>0.51 (0.66)</t>
  </si>
  <si>
    <t>0.11 (0.65)</t>
  </si>
  <si>
    <t>0.17 (0.63)</t>
  </si>
  <si>
    <t>0.07 (0.59)</t>
  </si>
  <si>
    <t>0.04 (0.57)</t>
  </si>
  <si>
    <t>0.05 (0.53)</t>
  </si>
  <si>
    <t>0.24 (0.52)</t>
  </si>
  <si>
    <t>0.19 (0.35)</t>
  </si>
  <si>
    <t>0.03 (0.34)</t>
  </si>
  <si>
    <t>0.08 (0.33)</t>
  </si>
  <si>
    <t>0.13 (0.31)</t>
  </si>
  <si>
    <t>0.04 (0.3)</t>
  </si>
  <si>
    <t>0.02 (0.29)</t>
  </si>
  <si>
    <t>0.05 (0.26)</t>
  </si>
  <si>
    <t>0.01 (0.25)</t>
  </si>
  <si>
    <t>0.02 (0.24)</t>
  </si>
  <si>
    <t>0.06 (0.24)</t>
  </si>
  <si>
    <t>0.03 (0.23)</t>
  </si>
  <si>
    <t>0.03 (0.2)</t>
  </si>
  <si>
    <t>0.02 (0.19)</t>
  </si>
  <si>
    <t>0.02 (0.16)</t>
  </si>
  <si>
    <t>0.03 (0.16)</t>
  </si>
  <si>
    <t>0.01 (0.15)</t>
  </si>
  <si>
    <t>0.01 (0.12)</t>
  </si>
  <si>
    <t>0.02 (0.11)</t>
  </si>
  <si>
    <t>0.01 (0.11)</t>
  </si>
  <si>
    <t>0.02 (0.1)</t>
  </si>
  <si>
    <t>0.02 (0.09)</t>
  </si>
  <si>
    <t>0.01 (0.09)</t>
  </si>
  <si>
    <t>0.03 (0.09)</t>
  </si>
  <si>
    <t>0.01 (0.08)</t>
  </si>
  <si>
    <t>0.02 (0.07)</t>
  </si>
  <si>
    <t>0.04 (0.07)</t>
  </si>
  <si>
    <t>0.01 (0.05)</t>
  </si>
  <si>
    <t>0.01 (0.04)</t>
  </si>
  <si>
    <t>0.27 (0.02)</t>
  </si>
  <si>
    <t>3.96 (0.26)</t>
  </si>
  <si>
    <t>3.7 (0.08)</t>
  </si>
  <si>
    <t>3.39 (0.47)</t>
  </si>
  <si>
    <t>0.33 (0.19)</t>
  </si>
  <si>
    <t>1.33 (0.01)</t>
  </si>
  <si>
    <t>1.54 (0.16)</t>
  </si>
  <si>
    <t>0.79 (0.15)</t>
  </si>
  <si>
    <t>0.86 (0.21)</t>
  </si>
  <si>
    <t>0.7 (0.19)</t>
  </si>
  <si>
    <t>0.7 (0.01)</t>
  </si>
  <si>
    <t>0.96 (0.65)</t>
  </si>
  <si>
    <t>0.51 (0.23)</t>
  </si>
  <si>
    <t>0.59 (0.08)</t>
  </si>
  <si>
    <t>0.64 (0.9)</t>
  </si>
  <si>
    <t>0.21 (0.01)</t>
  </si>
  <si>
    <t>0.57 (0.61)</t>
  </si>
  <si>
    <t>0.37 (0.09)</t>
  </si>
  <si>
    <t>0.33 (0.02)</t>
  </si>
  <si>
    <t>0.43 (0.27)</t>
  </si>
  <si>
    <t>0.09 (0.03)</t>
  </si>
  <si>
    <t>0.14 (0.01)</t>
  </si>
  <si>
    <t>0.39 (0.22)</t>
  </si>
  <si>
    <t>0.14 (0.54)</t>
  </si>
  <si>
    <t>0.28 (0.21)</t>
  </si>
  <si>
    <t>0.06 (0.02)</t>
  </si>
  <si>
    <t>0.12 (0.5)</t>
  </si>
  <si>
    <t>0.17 (0.02)</t>
  </si>
  <si>
    <t>0.14 (0.52)</t>
  </si>
  <si>
    <t>0.29 (0.02)</t>
  </si>
  <si>
    <t>0.15 (0.28)</t>
  </si>
  <si>
    <t>0.2 (0.01)</t>
  </si>
  <si>
    <t>0.08 (0.04)</t>
  </si>
  <si>
    <t>0.11 (1.89)</t>
  </si>
  <si>
    <t>0.03 (0.12)</t>
  </si>
  <si>
    <t>0.23 (0.89)</t>
  </si>
  <si>
    <t>0.12 (1.63)</t>
  </si>
  <si>
    <t>0.18 (0.2)</t>
  </si>
  <si>
    <t>0.11 (0.03)</t>
  </si>
  <si>
    <t>0.09 (0.05)</t>
  </si>
  <si>
    <t>0.2 (0.33)</t>
  </si>
  <si>
    <t>0.12 (0.02)</t>
  </si>
  <si>
    <t>0.08 (0.01)</t>
  </si>
  <si>
    <t>0.05 (0.09)</t>
  </si>
  <si>
    <t>0.04 (0.04)</t>
  </si>
  <si>
    <t>0.01 (0.02)</t>
  </si>
  <si>
    <t>0.02 (0)</t>
  </si>
  <si>
    <t>4.29 (0.75)</t>
  </si>
  <si>
    <t>4.28 (0.11)</t>
  </si>
  <si>
    <t>1.83 (5.8)</t>
  </si>
  <si>
    <t>1.61 (0.3)</t>
  </si>
  <si>
    <t>1.2 (0.01)</t>
  </si>
  <si>
    <t>1.13 (0.1)</t>
  </si>
  <si>
    <t>1.06 (0.77)</t>
  </si>
  <si>
    <t>1.03 (0.97)</t>
  </si>
  <si>
    <t>0.92 (1.99)</t>
  </si>
  <si>
    <t>0.91 (0.15)</t>
  </si>
  <si>
    <t>0.8 (0.01)</t>
  </si>
  <si>
    <t>0.66 (0.46)</t>
  </si>
  <si>
    <t>0.55 (0.34)</t>
  </si>
  <si>
    <t>0.5 (1.74)</t>
  </si>
  <si>
    <t>0.49 (0.03)</t>
  </si>
  <si>
    <t>0.44 (0.02)</t>
  </si>
  <si>
    <t>0.4 (0.14)</t>
  </si>
  <si>
    <t>0.39 (0.3)</t>
  </si>
  <si>
    <t>0.33 (0.03)</t>
  </si>
  <si>
    <t>0.33 (1.46)</t>
  </si>
  <si>
    <t>0.32 (0.31)</t>
  </si>
  <si>
    <t>0.31 (0.62)</t>
  </si>
  <si>
    <t>0.27 (0.01)</t>
  </si>
  <si>
    <t>0.25 (0.47)</t>
  </si>
  <si>
    <t>0.23 (0.15)</t>
  </si>
  <si>
    <t>0.22 (1.62)</t>
  </si>
  <si>
    <t>0.2 (0.13)</t>
  </si>
  <si>
    <t>0.19 (0.01)</t>
  </si>
  <si>
    <t>0.19 (0.4)</t>
  </si>
  <si>
    <t>0.18 (0.07)</t>
  </si>
  <si>
    <t>0.13 (0.56)</t>
  </si>
  <si>
    <t>0.13 (0.84)</t>
  </si>
  <si>
    <t>0.12 (0.61)</t>
  </si>
  <si>
    <t>0.12 (0.54)</t>
  </si>
  <si>
    <t>0.12 (0.07)</t>
  </si>
  <si>
    <t>0.12 (0.06)</t>
  </si>
  <si>
    <t>0.11 (0.05)</t>
  </si>
  <si>
    <t>0.1 (0.9)</t>
  </si>
  <si>
    <t>0.1 (0.01)</t>
  </si>
  <si>
    <t>0.1 (0.27)</t>
  </si>
  <si>
    <t>0.1 (3.23)</t>
  </si>
  <si>
    <t>0.09 (0.54)</t>
  </si>
  <si>
    <t>0.06 (0.16)</t>
  </si>
  <si>
    <t>0.05 (0.83)</t>
  </si>
  <si>
    <t>0.04 (0.56)</t>
  </si>
  <si>
    <t>Non-infected (SD)</t>
  </si>
  <si>
    <t>0.94 (0.2)</t>
  </si>
  <si>
    <t>2.15 (0.36)</t>
  </si>
  <si>
    <t>0.85 (0.36)</t>
  </si>
  <si>
    <t>2.78 (0.01)</t>
  </si>
  <si>
    <t>37.91 (3.87)</t>
  </si>
  <si>
    <t>2.29 (0.13)</t>
  </si>
  <si>
    <t>7.53 (0.64)</t>
  </si>
  <si>
    <t>2.77 (1.42)</t>
  </si>
  <si>
    <t>0.27 (0.44)</t>
  </si>
  <si>
    <t>1.13 (0.32)</t>
  </si>
  <si>
    <t>0.05 (0.2)</t>
  </si>
  <si>
    <t>0.66 (0.4)</t>
  </si>
  <si>
    <t>0.65 (0.12)</t>
  </si>
  <si>
    <t>2.73 (1.05)</t>
  </si>
  <si>
    <t>1.5 (0.33)</t>
  </si>
  <si>
    <t>0.1 (0.2)</t>
  </si>
  <si>
    <t>0.18 (0.1)</t>
  </si>
  <si>
    <t>0.12 (0.14)</t>
  </si>
  <si>
    <t>0.16 (0.4)</t>
  </si>
  <si>
    <t>0.46 (0.93)</t>
  </si>
  <si>
    <t>0.02 (0.01)</t>
  </si>
  <si>
    <t>0.66 (0.3)</t>
  </si>
  <si>
    <t>0.49 (0.2)</t>
  </si>
  <si>
    <t>0.15 (0.8)</t>
  </si>
  <si>
    <t>0.69 (0.53)</t>
  </si>
  <si>
    <t>0.29 (0.29)</t>
  </si>
  <si>
    <t>1.72 (0.11)</t>
  </si>
  <si>
    <t>0.4 (0.3)</t>
  </si>
  <si>
    <t>2.47 (0.96)</t>
  </si>
  <si>
    <t>1.78 (1.02)</t>
  </si>
  <si>
    <t>3.53 (1.31)</t>
  </si>
  <si>
    <t>0.08 (0.02)</t>
  </si>
  <si>
    <t>39.69 (4.56)</t>
  </si>
  <si>
    <t>1.26 (0.04)</t>
  </si>
  <si>
    <t>2.58 (2.78)</t>
  </si>
  <si>
    <t>56.65 (9.47)</t>
  </si>
  <si>
    <t>coef</t>
  </si>
  <si>
    <t>&lt;0.001</t>
  </si>
  <si>
    <t>Mosquito species</t>
  </si>
  <si>
    <t>Reference group</t>
  </si>
  <si>
    <t>Bacteria</t>
  </si>
  <si>
    <t>Microsporidium</t>
  </si>
  <si>
    <t>cor</t>
  </si>
  <si>
    <t>Weissella</t>
  </si>
  <si>
    <t>Microsporidium sp. PL03</t>
  </si>
  <si>
    <t>Abiotrophia</t>
  </si>
  <si>
    <t>Aerococcus</t>
  </si>
  <si>
    <t>Aurantimicrobium</t>
  </si>
  <si>
    <t>Curtobacterium</t>
  </si>
  <si>
    <t>Leifsonia</t>
  </si>
  <si>
    <t>Leucobacter</t>
  </si>
  <si>
    <t>Pajaroellobacter</t>
  </si>
  <si>
    <t>Sorangium</t>
  </si>
  <si>
    <t>p-value</t>
  </si>
  <si>
    <t>Unclassified Myxococcaceae</t>
  </si>
  <si>
    <t>q-value</t>
  </si>
  <si>
    <t>Carbohydrate metabolism</t>
  </si>
  <si>
    <t>Amino acid metabolism</t>
  </si>
  <si>
    <t>Metabolism of cofactors and vitamins</t>
  </si>
  <si>
    <t>Metabolism of terpenoids and polyketides</t>
  </si>
  <si>
    <t>Metabolism of other amino acids</t>
  </si>
  <si>
    <t>Replication and repair</t>
  </si>
  <si>
    <t>Lipid metabolism</t>
  </si>
  <si>
    <t>Energy metabolism</t>
  </si>
  <si>
    <t>Glycan biosynthesis and metabolism</t>
  </si>
  <si>
    <t>Xenobiotics biodegradation and metabolism</t>
  </si>
  <si>
    <t>Folding, sorting and degradation</t>
  </si>
  <si>
    <t>Translation</t>
  </si>
  <si>
    <t>Biosynthesis of other secondary metabolites</t>
  </si>
  <si>
    <t>Nucleotide metabolism</t>
  </si>
  <si>
    <t>Membrane transport</t>
  </si>
  <si>
    <t>Cell growth and death</t>
  </si>
  <si>
    <t>Cell motility</t>
  </si>
  <si>
    <t>Others</t>
  </si>
  <si>
    <t>Infected (%)</t>
  </si>
  <si>
    <t>Non-infected (%)</t>
  </si>
  <si>
    <t>Water (%)</t>
  </si>
  <si>
    <t>Metabolism</t>
  </si>
  <si>
    <t>Alanine, aspartate and glutamate metabolism</t>
  </si>
  <si>
    <t>Valine, leucine and isoleucine biosynthesis</t>
  </si>
  <si>
    <t>Lysine biosynthesis</t>
  </si>
  <si>
    <t>Histidine metabolism</t>
  </si>
  <si>
    <t>Glycolysis / Gluconeogenesis</t>
  </si>
  <si>
    <t>Citrate cycle (TCA cycle)</t>
  </si>
  <si>
    <t>Pentose phosphate pathway</t>
  </si>
  <si>
    <t>Pyruvate metabolism</t>
  </si>
  <si>
    <t>C5-Branched dibasic acid metabolism</t>
  </si>
  <si>
    <t>Cellular Processes</t>
  </si>
  <si>
    <t>Bacterial chemotaxis</t>
  </si>
  <si>
    <t>Flagellar assembly</t>
  </si>
  <si>
    <t>Genetic Information Processing</t>
  </si>
  <si>
    <t>Protein export</t>
  </si>
  <si>
    <t>Sulfur relay system</t>
  </si>
  <si>
    <t>Peptidoglycan biosynthesis</t>
  </si>
  <si>
    <t>Fatty acid biosynthesis</t>
  </si>
  <si>
    <t>Synthesis and degradation of ketone bodies</t>
  </si>
  <si>
    <t>Environmental Information Processing</t>
  </si>
  <si>
    <t>Bacterial secretion system</t>
  </si>
  <si>
    <t>One carbon pool by folate</t>
  </si>
  <si>
    <t>Pantothenate and CoA biosynthesis</t>
  </si>
  <si>
    <t>Biotin metabolism</t>
  </si>
  <si>
    <t>Lipoic acid metabolism</t>
  </si>
  <si>
    <t>Folate biosynthesis</t>
  </si>
  <si>
    <t>Selenocompound metabolism</t>
  </si>
  <si>
    <t>D-Glutamine and D-glutamate metabolism</t>
  </si>
  <si>
    <t>D-Alanine metabolism</t>
  </si>
  <si>
    <t>Glutathione metabolism</t>
  </si>
  <si>
    <t>Biosynthesis of ansamycins</t>
  </si>
  <si>
    <t>Biosynthesis of vancomycin group antibiotics</t>
  </si>
  <si>
    <t>Mismatch repair</t>
  </si>
  <si>
    <t>Aminoacyl-tRNA biosynthesis</t>
  </si>
  <si>
    <t>Level 1</t>
  </si>
  <si>
    <t>Level 2</t>
  </si>
  <si>
    <t>Level 3</t>
  </si>
  <si>
    <t xml:space="preserve">Infected </t>
  </si>
  <si>
    <t xml:space="preserve">Non-infected </t>
  </si>
  <si>
    <t>4.76 (0.22)</t>
  </si>
  <si>
    <t>7.63 (1.28)</t>
  </si>
  <si>
    <t>6.96 (0.17)</t>
  </si>
  <si>
    <t>1.82 (0.81)</t>
  </si>
  <si>
    <t>5.39 (0.55)</t>
  </si>
  <si>
    <t>0.29 (0.1)</t>
  </si>
  <si>
    <t>0.38 (0.26)</t>
  </si>
  <si>
    <t>5.36 (2.24)</t>
  </si>
  <si>
    <t>6.71 (3.99)</t>
  </si>
  <si>
    <t>0.03 (0.13)</t>
  </si>
  <si>
    <t>Carbon fixation pathways in prokaryotes</t>
  </si>
  <si>
    <t>Streptomycin biosynthesis</t>
  </si>
  <si>
    <t>Cell cycle - Caulobacter</t>
  </si>
  <si>
    <t>Ribosome</t>
  </si>
  <si>
    <t>Nicotinate and nicotinamide metabolism</t>
  </si>
  <si>
    <t>Cysteine and methionine metabolism</t>
  </si>
  <si>
    <t>Glycine, serine and threonine metabolism</t>
  </si>
  <si>
    <t>Homologous recombination</t>
  </si>
  <si>
    <t>Carbon fixation in photosynthetic organisms</t>
  </si>
  <si>
    <t>Vitamin B6 metabolism</t>
  </si>
  <si>
    <t>Thiamine metabolism</t>
  </si>
  <si>
    <t>Base excision repair</t>
  </si>
  <si>
    <t>Phenylalanine, tyrosine and tryptophan biosynthesis</t>
  </si>
  <si>
    <t>Butanoate metabolism</t>
  </si>
  <si>
    <t>ABC transporters</t>
  </si>
  <si>
    <t>Metabolism of xenobiotics by cytochrome P450</t>
  </si>
  <si>
    <t>Biosynthesis of unsaturated fatty acids</t>
  </si>
  <si>
    <t>Drug metabolism - other enzymes</t>
  </si>
  <si>
    <t>Sulfur metabolism</t>
  </si>
  <si>
    <t>Terpenoid backbone biosynthesis</t>
  </si>
  <si>
    <t>DNA replication</t>
  </si>
  <si>
    <t>Lipopolysaccharide biosynthesis</t>
  </si>
  <si>
    <t>Pyrimidine metabolism</t>
  </si>
  <si>
    <t>Geraniol degradation</t>
  </si>
  <si>
    <t>Valine, leucine and isoleucine degradation</t>
  </si>
  <si>
    <t>Secondary bile acid biosynthesis</t>
  </si>
  <si>
    <t>Glyoxylate and dicarboxylate metabolism</t>
  </si>
  <si>
    <t>Propanoate metabolism</t>
  </si>
  <si>
    <t>Riboflavin metabolism</t>
  </si>
  <si>
    <t>Arginine and proline metabolism</t>
  </si>
  <si>
    <t>Ubiquinone and other terpenoid-quinone biosynthesis</t>
  </si>
  <si>
    <t>Purine metabolism</t>
  </si>
  <si>
    <t>Fatty acid metabolism</t>
  </si>
  <si>
    <t>RNA polymerase</t>
  </si>
  <si>
    <t>Two-component system</t>
  </si>
  <si>
    <t>Amino sugar and nucleotide sugar metabolism</t>
  </si>
  <si>
    <t>Toluene degradation</t>
  </si>
  <si>
    <t>Starch and sucrose metabolism</t>
  </si>
  <si>
    <t>Tetracycline biosynthesis</t>
  </si>
  <si>
    <t>beta-Alanine metabolism</t>
  </si>
  <si>
    <t>Nucleotide excision repair</t>
  </si>
  <si>
    <t>Glycerophospholipid metabolism</t>
  </si>
  <si>
    <t>Pentose and glucuronate interconversions</t>
  </si>
  <si>
    <t>Tryptophan metabolism</t>
  </si>
  <si>
    <t>Fructose and mannose metabolism</t>
  </si>
  <si>
    <t>Taurine and hypotaurine metabolism</t>
  </si>
  <si>
    <t>Phosphotransferase system (PTS)</t>
  </si>
  <si>
    <t>Porphyrin and chlorophyll metabolism</t>
  </si>
  <si>
    <t>Oxidative phosphorylation</t>
  </si>
  <si>
    <t>Ascorbate and aldarate metabolism</t>
  </si>
  <si>
    <t>RNA degradation</t>
  </si>
  <si>
    <t>Nitrogen metabolism</t>
  </si>
  <si>
    <t>Galactose metabolism</t>
  </si>
  <si>
    <t>Tropane, piperidine and pyridine alkaloid biosynthesis</t>
  </si>
  <si>
    <t>Limonene and pinene degradation</t>
  </si>
  <si>
    <t>Tyrosine metabolism</t>
  </si>
  <si>
    <t>Lysine degradation</t>
  </si>
  <si>
    <t>Phenylalanine metabolism</t>
  </si>
  <si>
    <t>Peroxisome</t>
  </si>
  <si>
    <t>Glycerolipid metabolism</t>
  </si>
  <si>
    <t>Caprolactam degradation</t>
  </si>
  <si>
    <t>Photosynthesis</t>
  </si>
  <si>
    <t>Methane metabolism</t>
  </si>
  <si>
    <t>Zeatin biosynthesis</t>
  </si>
  <si>
    <t>Chlorocyclohexane and chlorobenzene degradation</t>
  </si>
  <si>
    <t>Other glycan degradation</t>
  </si>
  <si>
    <t>D-Arginine and D-ornithine metabolism</t>
  </si>
  <si>
    <t>Aminobenzoate degradation</t>
  </si>
  <si>
    <t>Bisphenol degradation</t>
  </si>
  <si>
    <t>Non-homologous end-joining</t>
  </si>
  <si>
    <t>Plant-pathogen interaction</t>
  </si>
  <si>
    <t>Styrene degradation</t>
  </si>
  <si>
    <t>Benzoate degradation</t>
  </si>
  <si>
    <t>Inositol phosphate metabolism</t>
  </si>
  <si>
    <t>Penicillin and cephalosporin biosynthesis</t>
  </si>
  <si>
    <t>beta-Lactam resistance</t>
  </si>
  <si>
    <t>Dioxin degradation</t>
  </si>
  <si>
    <t>Linoleic acid metabolism</t>
  </si>
  <si>
    <t>Butirosin and neomycin biosynthesis</t>
  </si>
  <si>
    <t>Phosphonate and phosphinate metabolism</t>
  </si>
  <si>
    <t>Biosynthesis of siderophore group nonribosomal peptides</t>
  </si>
  <si>
    <t>Atrazine degradation</t>
  </si>
  <si>
    <t>Nitrotoluene degradation</t>
  </si>
  <si>
    <t>Xylene degradation</t>
  </si>
  <si>
    <t>Fluorobenzoate degradation</t>
  </si>
  <si>
    <t>Glycosaminoglycan degradation</t>
  </si>
  <si>
    <t>Primary bile acid biosynthesis</t>
  </si>
  <si>
    <t>Staphylococcus aureus infection</t>
  </si>
  <si>
    <t>Retinol metabolism</t>
  </si>
  <si>
    <t>Insulin signaling pathway</t>
  </si>
  <si>
    <t>Ribosome biogenesis in eukaryotes</t>
  </si>
  <si>
    <t>NOD-like receptor signaling pathway</t>
  </si>
  <si>
    <t>Polycyclic aromatic hydrocarbon degradation</t>
  </si>
  <si>
    <t>Vibrio cholerae infection</t>
  </si>
  <si>
    <t>Epithelial cell signaling in Helicobacter pylori infection</t>
  </si>
  <si>
    <t>African trypanosomiasis</t>
  </si>
  <si>
    <t>N-Glycan biosynthesis</t>
  </si>
  <si>
    <t>Apoptosis</t>
  </si>
  <si>
    <t>Sphingolipid metabolism</t>
  </si>
  <si>
    <t>Carotenoid biosynthesis</t>
  </si>
  <si>
    <t>Lysosome</t>
  </si>
  <si>
    <t>RNA transport</t>
  </si>
  <si>
    <t>Protein processing in endoplasmic reticulum</t>
  </si>
  <si>
    <t>Amoebiasis</t>
  </si>
  <si>
    <t>Bacterial invasion of epithelial cells</t>
  </si>
  <si>
    <t>Protein digestion and absorption</t>
  </si>
  <si>
    <t>Steroid biosynthesis</t>
  </si>
  <si>
    <t>Renin-angiotensin system</t>
  </si>
  <si>
    <t>Meiosis - yeast</t>
  </si>
  <si>
    <t>Hypertrophic cardiomyopathy (HCM)</t>
  </si>
  <si>
    <t>Flavonoid biosynthesis</t>
  </si>
  <si>
    <t>Steroid hormone biosynthesis</t>
  </si>
  <si>
    <t>Betalain biosynthesis</t>
  </si>
  <si>
    <t>Dorso-ventral axis formation</t>
  </si>
  <si>
    <t>Proteasome</t>
  </si>
  <si>
    <t>Wnt signaling pathway</t>
  </si>
  <si>
    <t>Isoflavonoid biosynthesis</t>
  </si>
  <si>
    <t>Endocytosis</t>
  </si>
  <si>
    <t>Biosynthesis of type II polyketide backbone</t>
  </si>
  <si>
    <t>Biosynthesis of type II polyketide products</t>
  </si>
  <si>
    <t>Systemic lupus erythematosus</t>
  </si>
  <si>
    <t>Malaria</t>
  </si>
  <si>
    <t>Brassinosteroid biosynthesis</t>
  </si>
  <si>
    <t>Sesquiterpenoid biosynthesis</t>
  </si>
  <si>
    <t>Neuroactive ligand-receptor interaction</t>
  </si>
  <si>
    <t>Signal transduction</t>
  </si>
  <si>
    <t>Transcription</t>
  </si>
  <si>
    <t>ignaling molecules and interaction</t>
  </si>
  <si>
    <t>Transport and catabolism</t>
  </si>
  <si>
    <t>Organismal Systems</t>
  </si>
  <si>
    <t>Development and regeneration</t>
  </si>
  <si>
    <t>Endocrine system</t>
  </si>
  <si>
    <t>Immune system</t>
  </si>
  <si>
    <t>Environmental adaptation</t>
  </si>
  <si>
    <t>Digestive system</t>
  </si>
  <si>
    <t>Human Diseases</t>
  </si>
  <si>
    <t>Infectious disease: bacterial</t>
  </si>
  <si>
    <t>Infectious disease: parasitic</t>
  </si>
  <si>
    <t>Immune disease</t>
  </si>
  <si>
    <t>Cardiovascular disease</t>
  </si>
  <si>
    <t>(+)</t>
  </si>
  <si>
    <t>(-)</t>
  </si>
  <si>
    <t>Module</t>
  </si>
  <si>
    <t>Bbeta-Lactam resistance, Bla system</t>
  </si>
  <si>
    <t>Tetracycline resistance, efflux pump Tet38</t>
  </si>
  <si>
    <t>Cationic antimicrobial peptide (CAMP) resistance, dltABCD operon</t>
  </si>
  <si>
    <t>Cationic antimicrobial peptide (CAMP) resistance, lysyl-phosphatidylglycerol (L-PG) synthase MprF</t>
  </si>
  <si>
    <t>Cationic antimicrobial peptide (CAMP) resistance, VraFG transporter</t>
  </si>
  <si>
    <t>Multidrug resistance, efflux pump MexJK-OprM</t>
  </si>
  <si>
    <t>Multidrug resistance, efflux pump AdeABC</t>
  </si>
  <si>
    <t>Multidrug resistance, efflux pump AbcA</t>
  </si>
  <si>
    <t>Multidrug resistance, efflux pump NorB</t>
  </si>
  <si>
    <t>Multidrug resistance, efflux pump MepA</t>
  </si>
  <si>
    <t>Carbapenem resistance</t>
  </si>
  <si>
    <t>Vancomycin resistance, D-Ala-D-Lac type</t>
  </si>
  <si>
    <t>Multidrug resistance, efflux pump MexEF-OprN</t>
  </si>
  <si>
    <t>Bacteroidetes</t>
  </si>
  <si>
    <t>Table S1. Mean relative abundances of family-level bacteria among infected and non-infected mosquitoes and water.</t>
  </si>
  <si>
    <t>Table S2. Mean relative abundances of phylum-level bacteria among infected and non-infected mosquitoes and water.</t>
  </si>
  <si>
    <t>Table S8. Presence of the predicted signature modules of the metagenome related to KEGG among infected and non-infected mosquitoes.</t>
  </si>
  <si>
    <t>Armatimonadota</t>
  </si>
  <si>
    <t>Bacteroidota</t>
  </si>
  <si>
    <t>Cyanobacteria</t>
  </si>
  <si>
    <t>Dependentiae</t>
  </si>
  <si>
    <t>Fusobacteriota</t>
  </si>
  <si>
    <t>L1 - L2</t>
  </si>
  <si>
    <t>L3 - L4</t>
  </si>
  <si>
    <t>Average (L1 - L4)</t>
  </si>
  <si>
    <t>0.06 (0.19)</t>
  </si>
  <si>
    <t>5.23 (8.73)</t>
  </si>
  <si>
    <t>6.09 (7.58)</t>
  </si>
  <si>
    <t>0 (0.02)</t>
  </si>
  <si>
    <t>1.42 (4.58)</t>
  </si>
  <si>
    <t>0.99 (2.23)</t>
  </si>
  <si>
    <t>0.15 (0.51)</t>
  </si>
  <si>
    <t>0.04 (0.18)</t>
  </si>
  <si>
    <t>6.19 (8.17)</t>
  </si>
  <si>
    <t>0.04 (0.15)</t>
  </si>
  <si>
    <t>0.08 (0.41)</t>
  </si>
  <si>
    <t>0.14 (0.32)</t>
  </si>
  <si>
    <t>78.99 (17.86)</t>
  </si>
  <si>
    <t>0.02 (0.14)</t>
  </si>
  <si>
    <t>0.53 (1.05)</t>
  </si>
  <si>
    <t>0.38 (0.49)</t>
  </si>
  <si>
    <t>0.41 (0.45)</t>
  </si>
  <si>
    <t>0.04 (0.38)</t>
  </si>
  <si>
    <t>0.54 (1.11)</t>
  </si>
  <si>
    <t>0 (0.01)</t>
  </si>
  <si>
    <t>1.61 (1.64)</t>
  </si>
  <si>
    <t>0.03 (0.06)</t>
  </si>
  <si>
    <t>96.95 (2.61)</t>
  </si>
  <si>
    <t>0.01 (0.07)</t>
  </si>
  <si>
    <t>0.04 (0.12)</t>
  </si>
  <si>
    <t>2.81 (4.61)</t>
  </si>
  <si>
    <t>3.25 (4.02)</t>
  </si>
  <si>
    <t>0.73 (2.48)</t>
  </si>
  <si>
    <t>0.77 (1.67)</t>
  </si>
  <si>
    <t>3.9 (4.91)</t>
  </si>
  <si>
    <t>0.07 (0.17)</t>
  </si>
  <si>
    <t>87.97 (10.24)</t>
  </si>
  <si>
    <t>0.27 (0.56)</t>
  </si>
  <si>
    <t>0.31 (0.44)</t>
  </si>
  <si>
    <t>9.92 (11.19)</t>
  </si>
  <si>
    <t>0.09 (0.12)</t>
  </si>
  <si>
    <t>17.37 (8.48)</t>
  </si>
  <si>
    <t>0.01 (0.03)</t>
  </si>
  <si>
    <t>0.04 (0.17)</t>
  </si>
  <si>
    <t>5.33 (7.07)</t>
  </si>
  <si>
    <t>1.16 (1.32)</t>
  </si>
  <si>
    <t>0.72 (0.95)</t>
  </si>
  <si>
    <t>0.14 (0.39)</t>
  </si>
  <si>
    <t>9.22 (9.57)</t>
  </si>
  <si>
    <t>0.22 (0.28)</t>
  </si>
  <si>
    <t>0.94 (0.98)</t>
  </si>
  <si>
    <t>51.32 (14.87)</t>
  </si>
  <si>
    <t>0.2 (0.49)</t>
  </si>
  <si>
    <t>2.31 (2.14)</t>
  </si>
  <si>
    <t>5.61 (5.37)</t>
  </si>
  <si>
    <t>9.74 (6.54)</t>
  </si>
  <si>
    <t>0.01 (0.1)</t>
  </si>
  <si>
    <t>2.27 (3.31)</t>
  </si>
  <si>
    <t>0.67 (0.67)</t>
  </si>
  <si>
    <t>0.35 (0.48)</t>
  </si>
  <si>
    <t>0.03 (0.07)</t>
  </si>
  <si>
    <t>2.51 (2.04)</t>
  </si>
  <si>
    <t>0.03 (0.17)</t>
  </si>
  <si>
    <t>0.12 (0.22)</t>
  </si>
  <si>
    <t>0.02 (0.04)</t>
  </si>
  <si>
    <t>0.39 (0.4)</t>
  </si>
  <si>
    <t>77.18 (9.08)</t>
  </si>
  <si>
    <t>0.08 (0.15)</t>
  </si>
  <si>
    <t>0.82 (0.59)</t>
  </si>
  <si>
    <t>0.21 (0.3)</t>
  </si>
  <si>
    <t>7.77 (8.28)</t>
  </si>
  <si>
    <t>0.07 (0.11)</t>
  </si>
  <si>
    <t>13.56 (7.51)</t>
  </si>
  <si>
    <t>0.03 (0.14)</t>
  </si>
  <si>
    <t>3.8 (5.19)</t>
  </si>
  <si>
    <t>0.92 (1)</t>
  </si>
  <si>
    <t>0.54 (0.72)</t>
  </si>
  <si>
    <t>0.09 (0.23)</t>
  </si>
  <si>
    <t>5.87 (5.81)</t>
  </si>
  <si>
    <t>0.17 (0.25)</t>
  </si>
  <si>
    <t>0.06 (0.1)</t>
  </si>
  <si>
    <t>0.67 (0.69)</t>
  </si>
  <si>
    <t>64.25 (11.98)</t>
  </si>
  <si>
    <t>1.57 (1.37)</t>
  </si>
  <si>
    <t>0.03 (0.08)</t>
  </si>
  <si>
    <t>Table S3. Changes in the abundance of bacterial families in infected and non-infected Culex pipiens and Cx. torrentium. The ‘coef’ column indicates the difference in abundance compared to the reference group (non-infected mosquitoes).</t>
  </si>
  <si>
    <t>Table S4. Spearman’s correlation coefficients (rho) for the relationships between 'Microsporidium' sp. PL03 in mosquitoes and bacteria taxa from the 'Microsporidium' sp. PL03 module.</t>
  </si>
  <si>
    <t>Table S5. Mean relative abundances of the predicted pathways of the metagenome related to KEGG at level 2 among infected and non-infected mosquitoes and water.</t>
  </si>
  <si>
    <t>Table S6. Presence of the predicted pathways of the metagenome related to KEGG at level 3 among infected and non-infected mosquitoes and water.</t>
  </si>
  <si>
    <t>Table S7. Mean relative abundances of the most common predicted pathways of the metagenome related to KEGG at level 3 among infected and non-infected mosquitoes.</t>
  </si>
  <si>
    <t>Figure S1. Venn diagram showing the number of unique and shared bacterial families across Culex pipiens, Cx. torrentium, and water.</t>
  </si>
  <si>
    <t>Figure S2. Raincloud plots for the Shannon diversity index across infected (M+) and non-infected (M-) Culex pipiens, Cx. torrentium, and water.</t>
  </si>
  <si>
    <t>Figure S3. Hierarchical clustering heatmap showing the prevalence (%) of the functional metabolic profile (at KEGG level 2) of the microbiome in Culex pipiens and Cx. torrentium infected by ‘Microsporidium’ sp. PL03 (M+) and uninfected ones (M-), compared to water samples. Colour intensity corresponds to prevalence, with light blue indicating low prevalence and dark blue indicating high prevalence.</t>
  </si>
  <si>
    <t>Figure S4. Venn diagram showing the number of unique and shared reconstructed pathways at KEGG level 2 across infected and non-infected Culex pipiens and Cx. torrentium.</t>
  </si>
  <si>
    <t>Figure S5. Venn diagram showing the number of unique and shared reconstructed signature modules across infected and non-infected Culex. pipiens and Cx. torrent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>
    <font>
      <sz val="11"/>
      <color theme="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sz val="8"/>
      <name val="Aptos Narrow"/>
      <family val="2"/>
      <charset val="238"/>
      <scheme val="minor"/>
    </font>
    <font>
      <b/>
      <sz val="11"/>
      <name val="Aptos Narrow"/>
      <family val="2"/>
      <charset val="238"/>
      <scheme val="minor"/>
    </font>
    <font>
      <b/>
      <i/>
      <sz val="1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right"/>
    </xf>
    <xf numFmtId="2" fontId="1" fillId="0" borderId="0" xfId="0" applyNumberFormat="1" applyFont="1" applyFill="1"/>
    <xf numFmtId="0" fontId="3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64" fontId="1" fillId="0" borderId="0" xfId="0" applyNumberFormat="1" applyFont="1" applyFill="1"/>
    <xf numFmtId="11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65" fontId="1" fillId="0" borderId="0" xfId="0" applyNumberFormat="1" applyFont="1" applyFill="1"/>
    <xf numFmtId="1" fontId="1" fillId="0" borderId="0" xfId="0" applyNumberFormat="1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9075</xdr:colOff>
      <xdr:row>2</xdr:row>
      <xdr:rowOff>114300</xdr:rowOff>
    </xdr:from>
    <xdr:to>
      <xdr:col>12</xdr:col>
      <xdr:colOff>505431</xdr:colOff>
      <xdr:row>32</xdr:row>
      <xdr:rowOff>120486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xmlns="" id="{DC42A59A-93F5-5FCD-0BE8-3C79230749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8675" y="476250"/>
          <a:ext cx="6991956" cy="54354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4811</xdr:colOff>
      <xdr:row>1</xdr:row>
      <xdr:rowOff>168810</xdr:rowOff>
    </xdr:from>
    <xdr:to>
      <xdr:col>12</xdr:col>
      <xdr:colOff>419100</xdr:colOff>
      <xdr:row>30</xdr:row>
      <xdr:rowOff>100611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xmlns="" id="{C11BC86E-BECE-1070-D179-8DF00C3594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4811" y="565050"/>
          <a:ext cx="7349489" cy="523532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82486</xdr:colOff>
      <xdr:row>1</xdr:row>
      <xdr:rowOff>182879</xdr:rowOff>
    </xdr:from>
    <xdr:to>
      <xdr:col>8</xdr:col>
      <xdr:colOff>409575</xdr:colOff>
      <xdr:row>34</xdr:row>
      <xdr:rowOff>180837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xmlns="" id="{F926CAB9-8C69-4557-90FA-D01851EBB2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2086" y="573404"/>
          <a:ext cx="4194289" cy="629398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2920</xdr:colOff>
      <xdr:row>2</xdr:row>
      <xdr:rowOff>164748</xdr:rowOff>
    </xdr:from>
    <xdr:to>
      <xdr:col>14</xdr:col>
      <xdr:colOff>281779</xdr:colOff>
      <xdr:row>33</xdr:row>
      <xdr:rowOff>9525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xmlns="" id="{8B8A66EE-08DD-5A5D-5908-F74F8D4843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2920" y="745773"/>
          <a:ext cx="8313259" cy="58360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7205</xdr:colOff>
      <xdr:row>2</xdr:row>
      <xdr:rowOff>9348</xdr:rowOff>
    </xdr:from>
    <xdr:to>
      <xdr:col>15</xdr:col>
      <xdr:colOff>9524</xdr:colOff>
      <xdr:row>35</xdr:row>
      <xdr:rowOff>67690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xmlns="" id="{60C234DA-C91C-AAF9-1207-08DF9F12E4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7205" y="590373"/>
          <a:ext cx="8656319" cy="63448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12"/>
  <sheetViews>
    <sheetView tabSelected="1" zoomScaleNormal="100" workbookViewId="0">
      <pane ySplit="5" topLeftCell="A6" activePane="bottomLeft" state="frozen"/>
      <selection pane="bottomLeft" activeCell="B18" sqref="B18"/>
    </sheetView>
  </sheetViews>
  <sheetFormatPr defaultRowHeight="14.25"/>
  <cols>
    <col min="1" max="1" width="31.625" style="1" customWidth="1"/>
    <col min="2" max="2" width="23.625" style="1" customWidth="1"/>
    <col min="3" max="6" width="20.25" style="1" customWidth="1"/>
    <col min="7" max="7" width="18.625" style="1" customWidth="1"/>
    <col min="8" max="16384" width="9" style="1"/>
  </cols>
  <sheetData>
    <row r="1" spans="1:20" ht="31.15" customHeight="1">
      <c r="A1" s="3" t="s">
        <v>6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5.75" thickTop="1" thickBot="1">
      <c r="A4" s="4" t="s">
        <v>0</v>
      </c>
      <c r="B4" s="4" t="s">
        <v>1</v>
      </c>
      <c r="C4" s="5" t="s">
        <v>126</v>
      </c>
      <c r="D4" s="6"/>
      <c r="E4" s="5" t="s">
        <v>127</v>
      </c>
      <c r="F4" s="6"/>
      <c r="G4" s="4" t="s">
        <v>125</v>
      </c>
    </row>
    <row r="5" spans="1:20" ht="16.5" thickTop="1" thickBot="1">
      <c r="A5" s="4"/>
      <c r="B5" s="4"/>
      <c r="C5" s="7" t="s">
        <v>340</v>
      </c>
      <c r="D5" s="7" t="s">
        <v>191</v>
      </c>
      <c r="E5" s="7" t="s">
        <v>340</v>
      </c>
      <c r="F5" s="7" t="s">
        <v>191</v>
      </c>
      <c r="G5" s="4"/>
    </row>
    <row r="6" spans="1:20" ht="15" thickTop="1">
      <c r="A6" s="1" t="s">
        <v>113</v>
      </c>
      <c r="B6" s="1" t="s">
        <v>58</v>
      </c>
      <c r="C6" s="8" t="s">
        <v>175</v>
      </c>
      <c r="D6" s="8" t="s">
        <v>173</v>
      </c>
      <c r="E6" s="8" t="s">
        <v>322</v>
      </c>
      <c r="F6" s="8" t="s">
        <v>273</v>
      </c>
      <c r="G6" s="8">
        <v>0</v>
      </c>
    </row>
    <row r="7" spans="1:20">
      <c r="A7" s="1" t="s">
        <v>113</v>
      </c>
      <c r="B7" s="1" t="s">
        <v>54</v>
      </c>
      <c r="C7" s="8" t="s">
        <v>246</v>
      </c>
      <c r="D7" s="8" t="s">
        <v>183</v>
      </c>
      <c r="E7" s="8" t="s">
        <v>325</v>
      </c>
      <c r="F7" s="8" t="s">
        <v>278</v>
      </c>
      <c r="G7" s="8">
        <v>0</v>
      </c>
    </row>
    <row r="8" spans="1:20">
      <c r="A8" s="1" t="s">
        <v>113</v>
      </c>
      <c r="B8" s="1" t="s">
        <v>92</v>
      </c>
      <c r="C8" s="8" t="s">
        <v>187</v>
      </c>
      <c r="D8" s="8" t="s">
        <v>187</v>
      </c>
      <c r="E8" s="8" t="s">
        <v>187</v>
      </c>
      <c r="F8" s="8" t="s">
        <v>187</v>
      </c>
      <c r="G8" s="8">
        <v>5.0212872008622497E-2</v>
      </c>
    </row>
    <row r="9" spans="1:20">
      <c r="A9" s="1" t="s">
        <v>114</v>
      </c>
      <c r="B9" s="1" t="s">
        <v>14</v>
      </c>
      <c r="C9" s="8" t="s">
        <v>343</v>
      </c>
      <c r="D9" s="8" t="s">
        <v>342</v>
      </c>
      <c r="E9" s="8" t="s">
        <v>341</v>
      </c>
      <c r="F9" s="8" t="s">
        <v>344</v>
      </c>
      <c r="G9" s="8">
        <v>28.078631905400002</v>
      </c>
    </row>
    <row r="10" spans="1:20">
      <c r="A10" s="1" t="s">
        <v>114</v>
      </c>
      <c r="B10" s="1" t="s">
        <v>48</v>
      </c>
      <c r="C10" s="8" t="s">
        <v>239</v>
      </c>
      <c r="D10" s="8" t="s">
        <v>176</v>
      </c>
      <c r="E10" s="8" t="s">
        <v>323</v>
      </c>
      <c r="F10" s="8" t="s">
        <v>274</v>
      </c>
      <c r="G10" s="8">
        <v>0.119456785984</v>
      </c>
    </row>
    <row r="11" spans="1:20">
      <c r="A11" s="1" t="s">
        <v>114</v>
      </c>
      <c r="B11" s="1" t="s">
        <v>60</v>
      </c>
      <c r="C11" s="8" t="s">
        <v>237</v>
      </c>
      <c r="D11" s="8" t="s">
        <v>174</v>
      </c>
      <c r="E11" s="8" t="s">
        <v>334</v>
      </c>
      <c r="F11" s="8" t="s">
        <v>286</v>
      </c>
      <c r="G11" s="8">
        <v>0</v>
      </c>
    </row>
    <row r="12" spans="1:20">
      <c r="A12" s="1" t="s">
        <v>114</v>
      </c>
      <c r="B12" s="1" t="s">
        <v>53</v>
      </c>
      <c r="C12" s="8" t="s">
        <v>219</v>
      </c>
      <c r="D12" s="8" t="s">
        <v>153</v>
      </c>
      <c r="E12" s="8" t="s">
        <v>187</v>
      </c>
      <c r="F12" s="8" t="s">
        <v>187</v>
      </c>
      <c r="G12" s="8">
        <v>0</v>
      </c>
      <c r="I12" s="9"/>
    </row>
    <row r="13" spans="1:20">
      <c r="A13" s="1" t="s">
        <v>114</v>
      </c>
      <c r="B13" s="1" t="s">
        <v>62</v>
      </c>
      <c r="C13" s="8" t="s">
        <v>223</v>
      </c>
      <c r="D13" s="8" t="s">
        <v>158</v>
      </c>
      <c r="E13" s="8" t="s">
        <v>187</v>
      </c>
      <c r="F13" s="8" t="s">
        <v>187</v>
      </c>
      <c r="G13" s="8">
        <v>0</v>
      </c>
    </row>
    <row r="14" spans="1:20">
      <c r="A14" s="1" t="s">
        <v>114</v>
      </c>
      <c r="B14" s="2" t="s">
        <v>82</v>
      </c>
      <c r="C14" s="8" t="s">
        <v>187</v>
      </c>
      <c r="D14" s="8" t="s">
        <v>187</v>
      </c>
      <c r="E14" s="8" t="s">
        <v>187</v>
      </c>
      <c r="F14" s="8" t="s">
        <v>187</v>
      </c>
      <c r="G14" s="8">
        <v>0.01</v>
      </c>
    </row>
    <row r="15" spans="1:20">
      <c r="A15" s="1" t="s">
        <v>114</v>
      </c>
      <c r="B15" s="1" t="s">
        <v>94</v>
      </c>
      <c r="C15" s="8" t="s">
        <v>187</v>
      </c>
      <c r="D15" s="8" t="s">
        <v>187</v>
      </c>
      <c r="E15" s="8" t="s">
        <v>187</v>
      </c>
      <c r="F15" s="8" t="s">
        <v>187</v>
      </c>
      <c r="G15" s="8">
        <v>6.6484899387157362E-2</v>
      </c>
    </row>
    <row r="16" spans="1:20">
      <c r="A16" s="1" t="s">
        <v>114</v>
      </c>
      <c r="B16" s="2" t="s">
        <v>68</v>
      </c>
      <c r="C16" s="8" t="s">
        <v>187</v>
      </c>
      <c r="D16" s="8" t="s">
        <v>187</v>
      </c>
      <c r="E16" s="8" t="s">
        <v>187</v>
      </c>
      <c r="F16" s="8" t="s">
        <v>187</v>
      </c>
      <c r="G16" s="8">
        <v>1.6765864699500001E-2</v>
      </c>
    </row>
    <row r="17" spans="1:7">
      <c r="A17" s="1" t="s">
        <v>114</v>
      </c>
      <c r="B17" s="1" t="s">
        <v>84</v>
      </c>
      <c r="C17" s="8" t="s">
        <v>187</v>
      </c>
      <c r="D17" s="8" t="s">
        <v>187</v>
      </c>
      <c r="E17" s="8" t="s">
        <v>187</v>
      </c>
      <c r="F17" s="8" t="s">
        <v>187</v>
      </c>
      <c r="G17" s="8">
        <v>4.6157576177450005E-2</v>
      </c>
    </row>
    <row r="18" spans="1:7">
      <c r="A18" s="1" t="s">
        <v>114</v>
      </c>
      <c r="B18" s="2" t="s">
        <v>75</v>
      </c>
      <c r="C18" s="8" t="s">
        <v>187</v>
      </c>
      <c r="D18" s="8" t="s">
        <v>187</v>
      </c>
      <c r="E18" s="8" t="s">
        <v>187</v>
      </c>
      <c r="F18" s="8" t="s">
        <v>187</v>
      </c>
      <c r="G18" s="8">
        <v>0.06</v>
      </c>
    </row>
    <row r="19" spans="1:7">
      <c r="A19" s="1" t="s">
        <v>114</v>
      </c>
      <c r="B19" s="2" t="s">
        <v>69</v>
      </c>
      <c r="C19" s="8" t="s">
        <v>187</v>
      </c>
      <c r="D19" s="8" t="s">
        <v>187</v>
      </c>
      <c r="E19" s="8" t="s">
        <v>187</v>
      </c>
      <c r="F19" s="8" t="s">
        <v>187</v>
      </c>
      <c r="G19" s="8">
        <v>0.02</v>
      </c>
    </row>
    <row r="20" spans="1:7">
      <c r="A20" s="1" t="s">
        <v>114</v>
      </c>
      <c r="B20" s="1" t="s">
        <v>96</v>
      </c>
      <c r="C20" s="8" t="s">
        <v>187</v>
      </c>
      <c r="D20" s="8" t="s">
        <v>187</v>
      </c>
      <c r="E20" s="8" t="s">
        <v>187</v>
      </c>
      <c r="F20" s="8" t="s">
        <v>187</v>
      </c>
      <c r="G20" s="8">
        <v>6.7202528359645006E-2</v>
      </c>
    </row>
    <row r="21" spans="1:7">
      <c r="A21" s="1" t="s">
        <v>114</v>
      </c>
      <c r="B21" s="1" t="s">
        <v>95</v>
      </c>
      <c r="C21" s="8" t="s">
        <v>187</v>
      </c>
      <c r="D21" s="8" t="s">
        <v>187</v>
      </c>
      <c r="E21" s="8" t="s">
        <v>187</v>
      </c>
      <c r="F21" s="8" t="s">
        <v>187</v>
      </c>
      <c r="G21" s="8">
        <v>3.9291927085800003E-2</v>
      </c>
    </row>
    <row r="22" spans="1:7">
      <c r="A22" s="1" t="s">
        <v>623</v>
      </c>
      <c r="B22" s="1" t="s">
        <v>11</v>
      </c>
      <c r="C22" s="8" t="s">
        <v>207</v>
      </c>
      <c r="D22" s="8" t="s">
        <v>142</v>
      </c>
      <c r="E22" s="8" t="s">
        <v>461</v>
      </c>
      <c r="F22" s="8" t="s">
        <v>250</v>
      </c>
      <c r="G22" s="8">
        <v>0.754463911476</v>
      </c>
    </row>
    <row r="23" spans="1:7">
      <c r="A23" s="1" t="s">
        <v>623</v>
      </c>
      <c r="B23" s="1" t="s">
        <v>12</v>
      </c>
      <c r="C23" s="8" t="s">
        <v>200</v>
      </c>
      <c r="D23" s="8" t="s">
        <v>135</v>
      </c>
      <c r="E23" s="8" t="s">
        <v>295</v>
      </c>
      <c r="F23" s="8" t="s">
        <v>370</v>
      </c>
      <c r="G23" s="8">
        <v>0.93469695699599997</v>
      </c>
    </row>
    <row r="24" spans="1:7">
      <c r="A24" s="1" t="s">
        <v>623</v>
      </c>
      <c r="B24" s="1" t="s">
        <v>17</v>
      </c>
      <c r="C24" s="8" t="s">
        <v>213</v>
      </c>
      <c r="D24" s="8" t="s">
        <v>147</v>
      </c>
      <c r="E24" s="8" t="s">
        <v>298</v>
      </c>
      <c r="F24" s="8" t="s">
        <v>367</v>
      </c>
      <c r="G24" s="8">
        <v>15.1458630229</v>
      </c>
    </row>
    <row r="25" spans="1:7">
      <c r="A25" s="1" t="s">
        <v>623</v>
      </c>
      <c r="B25" s="1" t="s">
        <v>20</v>
      </c>
      <c r="C25" s="8" t="s">
        <v>211</v>
      </c>
      <c r="D25" s="8" t="s">
        <v>146</v>
      </c>
      <c r="E25" s="8" t="s">
        <v>303</v>
      </c>
      <c r="F25" s="8" t="s">
        <v>256</v>
      </c>
      <c r="G25" s="8">
        <v>0</v>
      </c>
    </row>
    <row r="26" spans="1:7">
      <c r="A26" s="1" t="s">
        <v>623</v>
      </c>
      <c r="B26" s="1" t="s">
        <v>27</v>
      </c>
      <c r="C26" s="8" t="s">
        <v>217</v>
      </c>
      <c r="D26" s="8" t="s">
        <v>151</v>
      </c>
      <c r="E26" s="8" t="s">
        <v>362</v>
      </c>
      <c r="F26" s="8" t="s">
        <v>260</v>
      </c>
      <c r="G26" s="8">
        <v>4.4010394836100003E-2</v>
      </c>
    </row>
    <row r="27" spans="1:7">
      <c r="A27" s="1" t="s">
        <v>623</v>
      </c>
      <c r="B27" s="1" t="s">
        <v>31</v>
      </c>
      <c r="C27" s="8" t="s">
        <v>229</v>
      </c>
      <c r="D27" s="8" t="s">
        <v>164</v>
      </c>
      <c r="E27" s="8" t="s">
        <v>311</v>
      </c>
      <c r="F27" s="8" t="s">
        <v>266</v>
      </c>
      <c r="G27" s="8">
        <v>0</v>
      </c>
    </row>
    <row r="28" spans="1:7">
      <c r="A28" s="1" t="s">
        <v>623</v>
      </c>
      <c r="B28" s="1" t="s">
        <v>39</v>
      </c>
      <c r="C28" s="8" t="s">
        <v>230</v>
      </c>
      <c r="D28" s="8" t="s">
        <v>165</v>
      </c>
      <c r="E28" s="8" t="s">
        <v>313</v>
      </c>
      <c r="F28" s="8" t="s">
        <v>358</v>
      </c>
      <c r="G28" s="8">
        <v>0.119456785984</v>
      </c>
    </row>
    <row r="29" spans="1:7">
      <c r="A29" s="1" t="s">
        <v>623</v>
      </c>
      <c r="B29" s="1" t="s">
        <v>45</v>
      </c>
      <c r="C29" s="8" t="s">
        <v>216</v>
      </c>
      <c r="D29" s="8" t="s">
        <v>150</v>
      </c>
      <c r="E29" s="8" t="s">
        <v>317</v>
      </c>
      <c r="F29" s="8" t="s">
        <v>268</v>
      </c>
      <c r="G29" s="8">
        <v>17.899182872249479</v>
      </c>
    </row>
    <row r="30" spans="1:7">
      <c r="A30" s="1" t="s">
        <v>623</v>
      </c>
      <c r="B30" s="1" t="s">
        <v>105</v>
      </c>
      <c r="C30" s="8" t="s">
        <v>187</v>
      </c>
      <c r="D30" s="8" t="s">
        <v>187</v>
      </c>
      <c r="E30" s="8" t="s">
        <v>187</v>
      </c>
      <c r="F30" s="8" t="s">
        <v>187</v>
      </c>
      <c r="G30" s="8">
        <v>7.7542124235099999E-2</v>
      </c>
    </row>
    <row r="31" spans="1:7">
      <c r="A31" s="1" t="s">
        <v>623</v>
      </c>
      <c r="B31" s="1" t="s">
        <v>102</v>
      </c>
      <c r="C31" s="8" t="s">
        <v>187</v>
      </c>
      <c r="D31" s="8" t="s">
        <v>187</v>
      </c>
      <c r="E31" s="8" t="s">
        <v>187</v>
      </c>
      <c r="F31" s="8" t="s">
        <v>187</v>
      </c>
      <c r="G31" s="8">
        <v>0.23856281083393477</v>
      </c>
    </row>
    <row r="32" spans="1:7">
      <c r="A32" s="1" t="s">
        <v>623</v>
      </c>
      <c r="B32" s="2" t="s">
        <v>80</v>
      </c>
      <c r="C32" s="8" t="s">
        <v>187</v>
      </c>
      <c r="D32" s="8" t="s">
        <v>187</v>
      </c>
      <c r="E32" s="8" t="s">
        <v>187</v>
      </c>
      <c r="F32" s="8" t="s">
        <v>187</v>
      </c>
      <c r="G32" s="8">
        <v>1.8861597786900001E-2</v>
      </c>
    </row>
    <row r="33" spans="1:7">
      <c r="A33" s="1" t="s">
        <v>112</v>
      </c>
      <c r="B33" s="1" t="s">
        <v>88</v>
      </c>
      <c r="C33" s="8" t="s">
        <v>187</v>
      </c>
      <c r="D33" s="8" t="s">
        <v>187</v>
      </c>
      <c r="E33" s="8" t="s">
        <v>187</v>
      </c>
      <c r="F33" s="8" t="s">
        <v>187</v>
      </c>
      <c r="G33" s="8">
        <v>7.7542124235099999E-2</v>
      </c>
    </row>
    <row r="34" spans="1:7">
      <c r="A34" s="1" t="s">
        <v>124</v>
      </c>
      <c r="B34" s="1" t="s">
        <v>83</v>
      </c>
      <c r="C34" s="8" t="s">
        <v>187</v>
      </c>
      <c r="D34" s="8" t="s">
        <v>187</v>
      </c>
      <c r="E34" s="8" t="s">
        <v>187</v>
      </c>
      <c r="F34" s="8" t="s">
        <v>187</v>
      </c>
      <c r="G34" s="8">
        <v>4.7029102232369994E-2</v>
      </c>
    </row>
    <row r="35" spans="1:7">
      <c r="A35" s="1" t="s">
        <v>122</v>
      </c>
      <c r="B35" s="1" t="s">
        <v>8</v>
      </c>
      <c r="C35" s="8" t="s">
        <v>210</v>
      </c>
      <c r="D35" s="8" t="s">
        <v>145</v>
      </c>
      <c r="E35" s="8" t="s">
        <v>296</v>
      </c>
      <c r="F35" s="8" t="s">
        <v>348</v>
      </c>
      <c r="G35" s="8">
        <v>0</v>
      </c>
    </row>
    <row r="36" spans="1:7">
      <c r="A36" s="1" t="s">
        <v>116</v>
      </c>
      <c r="B36" s="1" t="s">
        <v>28</v>
      </c>
      <c r="C36" s="8" t="s">
        <v>221</v>
      </c>
      <c r="D36" s="8" t="s">
        <v>156</v>
      </c>
      <c r="E36" s="8" t="s">
        <v>307</v>
      </c>
      <c r="F36" s="8" t="s">
        <v>261</v>
      </c>
      <c r="G36" s="8">
        <v>0</v>
      </c>
    </row>
    <row r="37" spans="1:7">
      <c r="A37" s="1" t="s">
        <v>116</v>
      </c>
      <c r="B37" s="1" t="s">
        <v>63</v>
      </c>
      <c r="C37" s="8" t="s">
        <v>187</v>
      </c>
      <c r="D37" s="8" t="s">
        <v>185</v>
      </c>
      <c r="E37" s="8" t="s">
        <v>336</v>
      </c>
      <c r="F37" s="8" t="s">
        <v>356</v>
      </c>
      <c r="G37" s="8">
        <v>0</v>
      </c>
    </row>
    <row r="38" spans="1:7">
      <c r="A38" s="1" t="s">
        <v>116</v>
      </c>
      <c r="B38" s="1" t="s">
        <v>91</v>
      </c>
      <c r="C38" s="8" t="s">
        <v>187</v>
      </c>
      <c r="D38" s="8" t="s">
        <v>187</v>
      </c>
      <c r="E38" s="8" t="s">
        <v>187</v>
      </c>
      <c r="F38" s="8" t="s">
        <v>187</v>
      </c>
      <c r="G38" s="8">
        <v>3.018513350147E-2</v>
      </c>
    </row>
    <row r="39" spans="1:7">
      <c r="A39" s="1" t="s">
        <v>117</v>
      </c>
      <c r="B39" s="1" t="s">
        <v>50</v>
      </c>
      <c r="C39" s="8" t="s">
        <v>236</v>
      </c>
      <c r="D39" s="8" t="s">
        <v>171</v>
      </c>
      <c r="E39" s="8" t="s">
        <v>332</v>
      </c>
      <c r="F39" s="8" t="s">
        <v>285</v>
      </c>
      <c r="G39" s="8">
        <v>1.8861597786900001E-2</v>
      </c>
    </row>
    <row r="40" spans="1:7">
      <c r="A40" s="1" t="s">
        <v>111</v>
      </c>
      <c r="B40" s="1" t="s">
        <v>23</v>
      </c>
      <c r="C40" s="8" t="s">
        <v>206</v>
      </c>
      <c r="D40" s="8" t="s">
        <v>141</v>
      </c>
      <c r="E40" s="8" t="s">
        <v>299</v>
      </c>
      <c r="F40" s="8" t="s">
        <v>252</v>
      </c>
      <c r="G40" s="8">
        <v>7.7542124235099999E-2</v>
      </c>
    </row>
    <row r="41" spans="1:7">
      <c r="A41" s="1" t="s">
        <v>111</v>
      </c>
      <c r="B41" s="1" t="s">
        <v>41</v>
      </c>
      <c r="C41" s="8" t="s">
        <v>243</v>
      </c>
      <c r="D41" s="8" t="s">
        <v>179</v>
      </c>
      <c r="E41" s="8" t="s">
        <v>305</v>
      </c>
      <c r="F41" s="8" t="s">
        <v>258</v>
      </c>
      <c r="G41" s="8">
        <v>0</v>
      </c>
    </row>
    <row r="42" spans="1:7">
      <c r="A42" s="1" t="s">
        <v>111</v>
      </c>
      <c r="B42" s="1" t="s">
        <v>26</v>
      </c>
      <c r="C42" s="8" t="s">
        <v>234</v>
      </c>
      <c r="D42" s="8" t="s">
        <v>169</v>
      </c>
      <c r="E42" s="8" t="s">
        <v>310</v>
      </c>
      <c r="F42" s="8" t="s">
        <v>264</v>
      </c>
      <c r="G42" s="8">
        <v>0</v>
      </c>
    </row>
    <row r="43" spans="1:7">
      <c r="A43" s="1" t="s">
        <v>111</v>
      </c>
      <c r="B43" s="1" t="s">
        <v>34</v>
      </c>
      <c r="C43" s="8" t="s">
        <v>232</v>
      </c>
      <c r="D43" s="8" t="s">
        <v>167</v>
      </c>
      <c r="E43" s="8" t="s">
        <v>312</v>
      </c>
      <c r="F43" s="8" t="s">
        <v>360</v>
      </c>
      <c r="G43" s="8">
        <v>0</v>
      </c>
    </row>
    <row r="44" spans="1:7">
      <c r="A44" s="1" t="s">
        <v>111</v>
      </c>
      <c r="B44" s="1" t="s">
        <v>37</v>
      </c>
      <c r="C44" s="8" t="s">
        <v>227</v>
      </c>
      <c r="D44" s="8" t="s">
        <v>162</v>
      </c>
      <c r="E44" s="8" t="s">
        <v>314</v>
      </c>
      <c r="F44" s="8" t="s">
        <v>267</v>
      </c>
      <c r="G44" s="8">
        <v>0</v>
      </c>
    </row>
    <row r="45" spans="1:7">
      <c r="A45" s="1" t="s">
        <v>111</v>
      </c>
      <c r="B45" s="1" t="s">
        <v>43</v>
      </c>
      <c r="C45" s="8" t="s">
        <v>244</v>
      </c>
      <c r="D45" s="8" t="s">
        <v>180</v>
      </c>
      <c r="E45" s="8" t="s">
        <v>326</v>
      </c>
      <c r="F45" s="8" t="s">
        <v>279</v>
      </c>
      <c r="G45" s="8">
        <v>6.2871992622999997E-3</v>
      </c>
    </row>
    <row r="46" spans="1:7">
      <c r="A46" s="1" t="s">
        <v>111</v>
      </c>
      <c r="B46" s="1" t="s">
        <v>65</v>
      </c>
      <c r="C46" s="8" t="s">
        <v>225</v>
      </c>
      <c r="D46" s="8" t="s">
        <v>160</v>
      </c>
      <c r="E46" s="8" t="s">
        <v>328</v>
      </c>
      <c r="F46" s="8" t="s">
        <v>282</v>
      </c>
      <c r="G46" s="8">
        <v>0</v>
      </c>
    </row>
    <row r="47" spans="1:7">
      <c r="A47" s="1" t="s">
        <v>111</v>
      </c>
      <c r="B47" s="1" t="s">
        <v>16</v>
      </c>
      <c r="C47" s="8" t="s">
        <v>245</v>
      </c>
      <c r="D47" s="8" t="s">
        <v>181</v>
      </c>
      <c r="E47" s="8" t="s">
        <v>329</v>
      </c>
      <c r="F47" s="8" t="s">
        <v>283</v>
      </c>
      <c r="G47" s="8">
        <v>5.6584793360699999E-2</v>
      </c>
    </row>
    <row r="48" spans="1:7">
      <c r="A48" s="1" t="s">
        <v>111</v>
      </c>
      <c r="B48" s="1" t="s">
        <v>42</v>
      </c>
      <c r="C48" s="8" t="s">
        <v>215</v>
      </c>
      <c r="D48" s="8" t="s">
        <v>149</v>
      </c>
      <c r="E48" s="8" t="s">
        <v>289</v>
      </c>
      <c r="F48" s="8" t="s">
        <v>281</v>
      </c>
      <c r="G48" s="8">
        <v>1.4670131612E-2</v>
      </c>
    </row>
    <row r="49" spans="1:7">
      <c r="A49" s="1" t="s">
        <v>111</v>
      </c>
      <c r="B49" s="1" t="s">
        <v>61</v>
      </c>
      <c r="C49" s="8" t="s">
        <v>187</v>
      </c>
      <c r="D49" s="8" t="s">
        <v>186</v>
      </c>
      <c r="E49" s="8" t="s">
        <v>331</v>
      </c>
      <c r="F49" s="8" t="s">
        <v>284</v>
      </c>
      <c r="G49" s="8">
        <v>0</v>
      </c>
    </row>
    <row r="50" spans="1:7">
      <c r="A50" s="1" t="s">
        <v>111</v>
      </c>
      <c r="B50" s="1" t="s">
        <v>25</v>
      </c>
      <c r="C50" s="8" t="s">
        <v>194</v>
      </c>
      <c r="D50" s="8" t="s">
        <v>130</v>
      </c>
      <c r="E50" s="8" t="s">
        <v>339</v>
      </c>
      <c r="F50" s="8" t="s">
        <v>291</v>
      </c>
      <c r="G50" s="8">
        <v>1.2574398524599999E-2</v>
      </c>
    </row>
    <row r="51" spans="1:7">
      <c r="A51" s="1" t="s">
        <v>111</v>
      </c>
      <c r="B51" s="1" t="s">
        <v>29</v>
      </c>
      <c r="C51" s="8" t="s">
        <v>205</v>
      </c>
      <c r="D51" s="8" t="s">
        <v>140</v>
      </c>
      <c r="E51" s="8" t="s">
        <v>186</v>
      </c>
      <c r="F51" s="8" t="s">
        <v>366</v>
      </c>
      <c r="G51" s="8">
        <v>2.5148797049199999E-2</v>
      </c>
    </row>
    <row r="52" spans="1:7">
      <c r="A52" s="1" t="s">
        <v>111</v>
      </c>
      <c r="B52" s="1" t="s">
        <v>35</v>
      </c>
      <c r="C52" s="8" t="s">
        <v>212</v>
      </c>
      <c r="D52" s="8" t="s">
        <v>140</v>
      </c>
      <c r="E52" s="8" t="s">
        <v>293</v>
      </c>
      <c r="F52" s="8" t="s">
        <v>293</v>
      </c>
      <c r="G52" s="8">
        <v>0</v>
      </c>
    </row>
    <row r="53" spans="1:7">
      <c r="A53" s="1" t="s">
        <v>111</v>
      </c>
      <c r="B53" s="1" t="s">
        <v>70</v>
      </c>
      <c r="C53" s="8" t="s">
        <v>187</v>
      </c>
      <c r="D53" s="8" t="s">
        <v>462</v>
      </c>
      <c r="E53" s="8" t="s">
        <v>187</v>
      </c>
      <c r="F53" s="8" t="s">
        <v>463</v>
      </c>
      <c r="G53" s="8">
        <v>0.02</v>
      </c>
    </row>
    <row r="54" spans="1:7">
      <c r="A54" s="1" t="s">
        <v>111</v>
      </c>
      <c r="B54" s="1" t="s">
        <v>85</v>
      </c>
      <c r="C54" s="8" t="s">
        <v>187</v>
      </c>
      <c r="D54" s="8" t="s">
        <v>187</v>
      </c>
      <c r="E54" s="8" t="s">
        <v>187</v>
      </c>
      <c r="F54" s="8" t="s">
        <v>187</v>
      </c>
      <c r="G54" s="8">
        <v>4.3677897841630994E-2</v>
      </c>
    </row>
    <row r="55" spans="1:7">
      <c r="A55" s="1" t="s">
        <v>111</v>
      </c>
      <c r="B55" s="2" t="s">
        <v>73</v>
      </c>
      <c r="C55" s="8" t="s">
        <v>187</v>
      </c>
      <c r="D55" s="8" t="s">
        <v>187</v>
      </c>
      <c r="E55" s="8" t="s">
        <v>187</v>
      </c>
      <c r="F55" s="8" t="s">
        <v>187</v>
      </c>
      <c r="G55" s="8">
        <v>4.3677897841630994E-2</v>
      </c>
    </row>
    <row r="56" spans="1:7">
      <c r="A56" s="1" t="s">
        <v>111</v>
      </c>
      <c r="B56" s="2" t="s">
        <v>74</v>
      </c>
      <c r="C56" s="8" t="s">
        <v>187</v>
      </c>
      <c r="D56" s="8" t="s">
        <v>187</v>
      </c>
      <c r="E56" s="8" t="s">
        <v>187</v>
      </c>
      <c r="F56" s="8" t="s">
        <v>187</v>
      </c>
      <c r="G56" s="8">
        <v>0.01</v>
      </c>
    </row>
    <row r="57" spans="1:7">
      <c r="A57" s="1" t="s">
        <v>111</v>
      </c>
      <c r="B57" s="1" t="s">
        <v>90</v>
      </c>
      <c r="C57" s="8" t="s">
        <v>187</v>
      </c>
      <c r="D57" s="8" t="s">
        <v>187</v>
      </c>
      <c r="E57" s="8" t="s">
        <v>187</v>
      </c>
      <c r="F57" s="8" t="s">
        <v>187</v>
      </c>
      <c r="G57" s="8">
        <v>3.1705204631429999E-2</v>
      </c>
    </row>
    <row r="58" spans="1:7">
      <c r="A58" s="1" t="s">
        <v>111</v>
      </c>
      <c r="B58" s="1" t="s">
        <v>101</v>
      </c>
      <c r="C58" s="8" t="s">
        <v>187</v>
      </c>
      <c r="D58" s="8" t="s">
        <v>187</v>
      </c>
      <c r="E58" s="8" t="s">
        <v>187</v>
      </c>
      <c r="F58" s="8" t="s">
        <v>187</v>
      </c>
      <c r="G58" s="8">
        <v>0.13811694179890088</v>
      </c>
    </row>
    <row r="59" spans="1:7">
      <c r="A59" s="1" t="s">
        <v>111</v>
      </c>
      <c r="B59" s="1" t="s">
        <v>100</v>
      </c>
      <c r="C59" s="8" t="s">
        <v>187</v>
      </c>
      <c r="D59" s="8" t="s">
        <v>187</v>
      </c>
      <c r="E59" s="8" t="s">
        <v>187</v>
      </c>
      <c r="F59" s="8" t="s">
        <v>187</v>
      </c>
      <c r="G59" s="8">
        <v>0.14027456551600001</v>
      </c>
    </row>
    <row r="60" spans="1:7">
      <c r="A60" s="1" t="s">
        <v>118</v>
      </c>
      <c r="B60" s="1" t="s">
        <v>52</v>
      </c>
      <c r="C60" s="8" t="s">
        <v>238</v>
      </c>
      <c r="D60" s="8" t="s">
        <v>175</v>
      </c>
      <c r="E60" s="8" t="s">
        <v>357</v>
      </c>
      <c r="F60" s="8" t="s">
        <v>275</v>
      </c>
      <c r="G60" s="8">
        <v>1.6765864699500001E-2</v>
      </c>
    </row>
    <row r="61" spans="1:7">
      <c r="A61" s="1" t="s">
        <v>119</v>
      </c>
      <c r="B61" s="1" t="s">
        <v>93</v>
      </c>
      <c r="C61" s="8" t="s">
        <v>187</v>
      </c>
      <c r="D61" s="8" t="s">
        <v>187</v>
      </c>
      <c r="E61" s="8" t="s">
        <v>187</v>
      </c>
      <c r="F61" s="8" t="s">
        <v>187</v>
      </c>
      <c r="G61" s="8">
        <v>5.9360176557069995E-2</v>
      </c>
    </row>
    <row r="62" spans="1:7">
      <c r="A62" s="1" t="s">
        <v>81</v>
      </c>
      <c r="B62" s="1" t="s">
        <v>81</v>
      </c>
      <c r="C62" s="8" t="s">
        <v>221</v>
      </c>
      <c r="D62" s="8" t="s">
        <v>350</v>
      </c>
      <c r="E62" s="8" t="s">
        <v>351</v>
      </c>
      <c r="F62" s="8" t="s">
        <v>355</v>
      </c>
      <c r="G62" s="8">
        <v>5.6584793360699999E-2</v>
      </c>
    </row>
    <row r="63" spans="1:7">
      <c r="A63" s="1" t="s">
        <v>121</v>
      </c>
      <c r="B63" s="2" t="s">
        <v>71</v>
      </c>
      <c r="C63" s="8" t="s">
        <v>208</v>
      </c>
      <c r="D63" s="8" t="s">
        <v>143</v>
      </c>
      <c r="E63" s="8" t="s">
        <v>349</v>
      </c>
      <c r="F63" s="8" t="s">
        <v>346</v>
      </c>
      <c r="G63" s="8">
        <v>0.21</v>
      </c>
    </row>
    <row r="64" spans="1:7">
      <c r="A64" s="1" t="s">
        <v>120</v>
      </c>
      <c r="B64" s="1" t="s">
        <v>38</v>
      </c>
      <c r="C64" s="8" t="s">
        <v>231</v>
      </c>
      <c r="D64" s="8" t="s">
        <v>166</v>
      </c>
      <c r="E64" s="8" t="s">
        <v>309</v>
      </c>
      <c r="F64" s="8" t="s">
        <v>263</v>
      </c>
      <c r="G64" s="8">
        <v>0</v>
      </c>
    </row>
    <row r="65" spans="1:7">
      <c r="A65" s="1" t="s">
        <v>120</v>
      </c>
      <c r="B65" s="1" t="s">
        <v>98</v>
      </c>
      <c r="C65" s="8" t="s">
        <v>187</v>
      </c>
      <c r="D65" s="8" t="s">
        <v>187</v>
      </c>
      <c r="E65" s="8" t="s">
        <v>187</v>
      </c>
      <c r="F65" s="8" t="s">
        <v>187</v>
      </c>
      <c r="G65" s="8">
        <v>0.13694374964896378</v>
      </c>
    </row>
    <row r="66" spans="1:7">
      <c r="A66" s="1" t="s">
        <v>120</v>
      </c>
      <c r="B66" s="2" t="s">
        <v>78</v>
      </c>
      <c r="C66" s="8" t="s">
        <v>187</v>
      </c>
      <c r="D66" s="8" t="s">
        <v>187</v>
      </c>
      <c r="E66" s="8" t="s">
        <v>187</v>
      </c>
      <c r="F66" s="8" t="s">
        <v>187</v>
      </c>
      <c r="G66" s="8">
        <v>5.0212872008622497E-2</v>
      </c>
    </row>
    <row r="67" spans="1:7">
      <c r="A67" s="1" t="s">
        <v>110</v>
      </c>
      <c r="B67" s="1" t="s">
        <v>3</v>
      </c>
      <c r="C67" s="8" t="s">
        <v>192</v>
      </c>
      <c r="D67" s="8" t="s">
        <v>376</v>
      </c>
      <c r="E67" s="8" t="s">
        <v>458</v>
      </c>
      <c r="F67" s="8" t="s">
        <v>347</v>
      </c>
      <c r="G67" s="8">
        <v>2.4687735769899999</v>
      </c>
    </row>
    <row r="68" spans="1:7">
      <c r="A68" s="1" t="s">
        <v>110</v>
      </c>
      <c r="B68" s="1" t="s">
        <v>7</v>
      </c>
      <c r="C68" s="8" t="s">
        <v>203</v>
      </c>
      <c r="D68" s="8" t="s">
        <v>138</v>
      </c>
      <c r="E68" s="8" t="s">
        <v>459</v>
      </c>
      <c r="F68" s="8" t="s">
        <v>249</v>
      </c>
      <c r="G68" s="8">
        <v>5.6018945427100002</v>
      </c>
    </row>
    <row r="69" spans="1:7">
      <c r="A69" s="1" t="s">
        <v>110</v>
      </c>
      <c r="B69" s="1" t="s">
        <v>13</v>
      </c>
      <c r="C69" s="8" t="s">
        <v>248</v>
      </c>
      <c r="D69" s="8" t="s">
        <v>188</v>
      </c>
      <c r="E69" s="8" t="s">
        <v>457</v>
      </c>
      <c r="F69" s="8" t="s">
        <v>251</v>
      </c>
      <c r="G69" s="8">
        <v>2.38913571967</v>
      </c>
    </row>
    <row r="70" spans="1:7">
      <c r="A70" s="1" t="s">
        <v>110</v>
      </c>
      <c r="B70" s="1" t="s">
        <v>4</v>
      </c>
      <c r="C70" s="8" t="s">
        <v>196</v>
      </c>
      <c r="D70" s="8" t="s">
        <v>375</v>
      </c>
      <c r="E70" s="8" t="s">
        <v>373</v>
      </c>
      <c r="F70" s="8" t="s">
        <v>345</v>
      </c>
      <c r="G70" s="8">
        <v>0</v>
      </c>
    </row>
    <row r="71" spans="1:7">
      <c r="A71" s="1" t="s">
        <v>110</v>
      </c>
      <c r="B71" s="1" t="s">
        <v>9</v>
      </c>
      <c r="C71" s="8" t="s">
        <v>198</v>
      </c>
      <c r="D71" s="8" t="s">
        <v>133</v>
      </c>
      <c r="E71" s="8" t="s">
        <v>371</v>
      </c>
      <c r="F71" s="8" t="s">
        <v>354</v>
      </c>
      <c r="G71" s="8">
        <v>0.150892782295</v>
      </c>
    </row>
    <row r="72" spans="1:7">
      <c r="A72" s="1" t="s">
        <v>110</v>
      </c>
      <c r="B72" s="1" t="s">
        <v>15</v>
      </c>
      <c r="C72" s="8" t="s">
        <v>195</v>
      </c>
      <c r="D72" s="8" t="s">
        <v>131</v>
      </c>
      <c r="E72" s="8" t="s">
        <v>297</v>
      </c>
      <c r="F72" s="8" t="s">
        <v>369</v>
      </c>
      <c r="G72" s="8">
        <v>5.44890602733E-2</v>
      </c>
    </row>
    <row r="73" spans="1:7">
      <c r="A73" s="1" t="s">
        <v>110</v>
      </c>
      <c r="B73" s="1" t="s">
        <v>5</v>
      </c>
      <c r="C73" s="8" t="s">
        <v>374</v>
      </c>
      <c r="D73" s="8" t="s">
        <v>464</v>
      </c>
      <c r="E73" s="8" t="s">
        <v>460</v>
      </c>
      <c r="F73" s="8" t="s">
        <v>465</v>
      </c>
      <c r="G73" s="8">
        <v>7.7542124235099999E-2</v>
      </c>
    </row>
    <row r="74" spans="1:7">
      <c r="A74" s="1" t="s">
        <v>110</v>
      </c>
      <c r="B74" s="1" t="s">
        <v>10</v>
      </c>
      <c r="C74" s="8" t="s">
        <v>193</v>
      </c>
      <c r="D74" s="8" t="s">
        <v>129</v>
      </c>
      <c r="E74" s="8" t="s">
        <v>300</v>
      </c>
      <c r="F74" s="8" t="s">
        <v>253</v>
      </c>
      <c r="G74" s="8">
        <v>15.4979461816</v>
      </c>
    </row>
    <row r="75" spans="1:7">
      <c r="A75" s="1" t="s">
        <v>110</v>
      </c>
      <c r="B75" s="1" t="s">
        <v>18</v>
      </c>
      <c r="C75" s="8" t="s">
        <v>204</v>
      </c>
      <c r="D75" s="8" t="s">
        <v>139</v>
      </c>
      <c r="E75" s="8" t="s">
        <v>301</v>
      </c>
      <c r="F75" s="8" t="s">
        <v>254</v>
      </c>
      <c r="G75" s="8">
        <v>7.7542124235099999E-2</v>
      </c>
    </row>
    <row r="76" spans="1:7">
      <c r="A76" s="1" t="s">
        <v>110</v>
      </c>
      <c r="B76" s="1" t="s">
        <v>22</v>
      </c>
      <c r="C76" s="8" t="s">
        <v>214</v>
      </c>
      <c r="D76" s="8" t="s">
        <v>148</v>
      </c>
      <c r="E76" s="8" t="s">
        <v>304</v>
      </c>
      <c r="F76" s="8" t="s">
        <v>257</v>
      </c>
      <c r="G76" s="8">
        <v>1.2574398524599999E-2</v>
      </c>
    </row>
    <row r="77" spans="1:7">
      <c r="A77" s="1" t="s">
        <v>110</v>
      </c>
      <c r="B77" s="1" t="s">
        <v>6</v>
      </c>
      <c r="C77" s="8" t="s">
        <v>201</v>
      </c>
      <c r="D77" s="8" t="s">
        <v>136</v>
      </c>
      <c r="E77" s="8" t="s">
        <v>306</v>
      </c>
      <c r="F77" s="8" t="s">
        <v>259</v>
      </c>
      <c r="G77" s="8">
        <v>7.5446391147600003E-2</v>
      </c>
    </row>
    <row r="78" spans="1:7">
      <c r="A78" s="1" t="s">
        <v>110</v>
      </c>
      <c r="B78" s="1" t="s">
        <v>33</v>
      </c>
      <c r="C78" s="8" t="s">
        <v>240</v>
      </c>
      <c r="D78" s="8" t="s">
        <v>177</v>
      </c>
      <c r="E78" s="8" t="s">
        <v>352</v>
      </c>
      <c r="F78" s="8" t="s">
        <v>277</v>
      </c>
      <c r="G78" s="8">
        <v>0</v>
      </c>
    </row>
    <row r="79" spans="1:7">
      <c r="A79" s="1" t="s">
        <v>110</v>
      </c>
      <c r="B79" s="1" t="s">
        <v>24</v>
      </c>
      <c r="C79" s="8" t="s">
        <v>222</v>
      </c>
      <c r="D79" s="8" t="s">
        <v>157</v>
      </c>
      <c r="E79" s="8" t="s">
        <v>353</v>
      </c>
      <c r="F79" s="8" t="s">
        <v>365</v>
      </c>
      <c r="G79" s="8">
        <v>7.7542124235099999E-2</v>
      </c>
    </row>
    <row r="80" spans="1:7">
      <c r="A80" s="1" t="s">
        <v>110</v>
      </c>
      <c r="B80" s="1" t="s">
        <v>19</v>
      </c>
      <c r="C80" s="8" t="s">
        <v>197</v>
      </c>
      <c r="D80" s="8" t="s">
        <v>132</v>
      </c>
      <c r="E80" s="8" t="s">
        <v>368</v>
      </c>
      <c r="F80" s="8" t="s">
        <v>265</v>
      </c>
      <c r="G80" s="8">
        <v>6.2871992622999997E-3</v>
      </c>
    </row>
    <row r="81" spans="1:7">
      <c r="A81" s="1" t="s">
        <v>110</v>
      </c>
      <c r="B81" s="1" t="s">
        <v>30</v>
      </c>
      <c r="C81" s="8" t="s">
        <v>202</v>
      </c>
      <c r="D81" s="8" t="s">
        <v>137</v>
      </c>
      <c r="E81" s="8" t="s">
        <v>315</v>
      </c>
      <c r="F81" s="8" t="s">
        <v>364</v>
      </c>
      <c r="G81" s="8">
        <v>3.7723195573800002E-2</v>
      </c>
    </row>
    <row r="82" spans="1:7">
      <c r="A82" s="1" t="s">
        <v>110</v>
      </c>
      <c r="B82" s="1" t="s">
        <v>32</v>
      </c>
      <c r="C82" s="8" t="s">
        <v>236</v>
      </c>
      <c r="D82" s="8" t="s">
        <v>172</v>
      </c>
      <c r="E82" s="8" t="s">
        <v>316</v>
      </c>
      <c r="F82" s="8" t="s">
        <v>363</v>
      </c>
      <c r="G82" s="8">
        <v>7.7542124235099999E-2</v>
      </c>
    </row>
    <row r="83" spans="1:7">
      <c r="A83" s="1" t="s">
        <v>110</v>
      </c>
      <c r="B83" s="1" t="s">
        <v>36</v>
      </c>
      <c r="C83" s="8" t="s">
        <v>209</v>
      </c>
      <c r="D83" s="8" t="s">
        <v>144</v>
      </c>
      <c r="E83" s="8" t="s">
        <v>319</v>
      </c>
      <c r="F83" s="8" t="s">
        <v>270</v>
      </c>
      <c r="G83" s="8">
        <v>0</v>
      </c>
    </row>
    <row r="84" spans="1:7">
      <c r="A84" s="1" t="s">
        <v>110</v>
      </c>
      <c r="B84" s="1" t="s">
        <v>49</v>
      </c>
      <c r="C84" s="8" t="s">
        <v>235</v>
      </c>
      <c r="D84" s="8" t="s">
        <v>170</v>
      </c>
      <c r="E84" s="8" t="s">
        <v>359</v>
      </c>
      <c r="F84" s="8" t="s">
        <v>276</v>
      </c>
      <c r="G84" s="8">
        <v>5.8491910470299997</v>
      </c>
    </row>
    <row r="85" spans="1:7">
      <c r="A85" s="1" t="s">
        <v>110</v>
      </c>
      <c r="B85" s="1" t="s">
        <v>59</v>
      </c>
      <c r="C85" s="8" t="s">
        <v>241</v>
      </c>
      <c r="D85" s="8" t="s">
        <v>178</v>
      </c>
      <c r="E85" s="8" t="s">
        <v>327</v>
      </c>
      <c r="F85" s="8" t="s">
        <v>280</v>
      </c>
      <c r="G85" s="8">
        <v>6.2871992622999997E-3</v>
      </c>
    </row>
    <row r="86" spans="1:7">
      <c r="A86" s="1" t="s">
        <v>110</v>
      </c>
      <c r="B86" s="1" t="s">
        <v>55</v>
      </c>
      <c r="C86" s="8" t="s">
        <v>242</v>
      </c>
      <c r="D86" s="8" t="s">
        <v>171</v>
      </c>
      <c r="E86" s="8" t="s">
        <v>330</v>
      </c>
      <c r="F86" s="8" t="s">
        <v>155</v>
      </c>
      <c r="G86" s="8">
        <v>3.5627462486400002E-2</v>
      </c>
    </row>
    <row r="87" spans="1:7">
      <c r="A87" s="1" t="s">
        <v>110</v>
      </c>
      <c r="B87" s="1" t="s">
        <v>56</v>
      </c>
      <c r="C87" s="8" t="s">
        <v>224</v>
      </c>
      <c r="D87" s="8" t="s">
        <v>159</v>
      </c>
      <c r="E87" s="8" t="s">
        <v>333</v>
      </c>
      <c r="F87" s="8" t="s">
        <v>274</v>
      </c>
      <c r="G87" s="8">
        <v>0.16137144773199999</v>
      </c>
    </row>
    <row r="88" spans="1:7">
      <c r="A88" s="1" t="s">
        <v>110</v>
      </c>
      <c r="B88" s="1" t="s">
        <v>77</v>
      </c>
      <c r="C88" s="8" t="s">
        <v>226</v>
      </c>
      <c r="D88" s="8" t="s">
        <v>161</v>
      </c>
      <c r="E88" s="8" t="s">
        <v>337</v>
      </c>
      <c r="F88" s="8" t="s">
        <v>289</v>
      </c>
      <c r="G88" s="8">
        <v>7.7542124235099999E-2</v>
      </c>
    </row>
    <row r="89" spans="1:7">
      <c r="A89" s="1" t="s">
        <v>110</v>
      </c>
      <c r="B89" s="1" t="s">
        <v>51</v>
      </c>
      <c r="C89" s="8" t="s">
        <v>187</v>
      </c>
      <c r="D89" s="8" t="s">
        <v>190</v>
      </c>
      <c r="E89" s="8" t="s">
        <v>273</v>
      </c>
      <c r="F89" s="8" t="s">
        <v>288</v>
      </c>
      <c r="G89" s="8">
        <v>7.7542124235099999E-2</v>
      </c>
    </row>
    <row r="90" spans="1:7">
      <c r="A90" s="1" t="s">
        <v>110</v>
      </c>
      <c r="B90" s="1" t="s">
        <v>66</v>
      </c>
      <c r="C90" s="8" t="s">
        <v>187</v>
      </c>
      <c r="D90" s="8" t="s">
        <v>184</v>
      </c>
      <c r="E90" s="8" t="s">
        <v>338</v>
      </c>
      <c r="F90" s="8" t="s">
        <v>290</v>
      </c>
      <c r="G90" s="8">
        <v>7.7542124235099999E-2</v>
      </c>
    </row>
    <row r="91" spans="1:7">
      <c r="A91" s="1" t="s">
        <v>110</v>
      </c>
      <c r="B91" s="1" t="s">
        <v>46</v>
      </c>
      <c r="C91" s="8" t="s">
        <v>220</v>
      </c>
      <c r="D91" s="8" t="s">
        <v>154</v>
      </c>
      <c r="E91" s="8" t="s">
        <v>361</v>
      </c>
      <c r="F91" s="8" t="s">
        <v>292</v>
      </c>
      <c r="G91" s="8">
        <v>1.8861597786900001E-2</v>
      </c>
    </row>
    <row r="92" spans="1:7">
      <c r="A92" s="1" t="s">
        <v>110</v>
      </c>
      <c r="B92" s="1" t="s">
        <v>79</v>
      </c>
      <c r="C92" s="8" t="s">
        <v>187</v>
      </c>
      <c r="D92" s="8" t="s">
        <v>189</v>
      </c>
      <c r="E92" s="8" t="s">
        <v>293</v>
      </c>
      <c r="F92" s="8" t="s">
        <v>294</v>
      </c>
      <c r="G92" s="8">
        <v>0</v>
      </c>
    </row>
    <row r="93" spans="1:7">
      <c r="A93" s="1" t="s">
        <v>110</v>
      </c>
      <c r="B93" s="2" t="s">
        <v>72</v>
      </c>
      <c r="C93" s="8" t="s">
        <v>187</v>
      </c>
      <c r="D93" s="8" t="s">
        <v>187</v>
      </c>
      <c r="E93" s="8" t="s">
        <v>187</v>
      </c>
      <c r="F93" s="8" t="s">
        <v>187</v>
      </c>
      <c r="G93" s="8">
        <v>7.7542124235099999E-2</v>
      </c>
    </row>
    <row r="94" spans="1:7">
      <c r="A94" s="1" t="s">
        <v>110</v>
      </c>
      <c r="B94" s="2" t="s">
        <v>76</v>
      </c>
      <c r="C94" s="8" t="s">
        <v>187</v>
      </c>
      <c r="D94" s="8" t="s">
        <v>187</v>
      </c>
      <c r="E94" s="8" t="s">
        <v>187</v>
      </c>
      <c r="F94" s="8" t="s">
        <v>187</v>
      </c>
      <c r="G94" s="8">
        <v>7.4815013971616995E-2</v>
      </c>
    </row>
    <row r="95" spans="1:7">
      <c r="A95" s="1" t="s">
        <v>110</v>
      </c>
      <c r="B95" s="1" t="s">
        <v>99</v>
      </c>
      <c r="C95" s="8" t="s">
        <v>187</v>
      </c>
      <c r="D95" s="8" t="s">
        <v>187</v>
      </c>
      <c r="E95" s="8" t="s">
        <v>187</v>
      </c>
      <c r="F95" s="8" t="s">
        <v>187</v>
      </c>
      <c r="G95" s="8">
        <v>8.742700770222564E-2</v>
      </c>
    </row>
    <row r="96" spans="1:7">
      <c r="A96" s="1" t="s">
        <v>110</v>
      </c>
      <c r="B96" s="1" t="s">
        <v>106</v>
      </c>
      <c r="C96" s="8" t="s">
        <v>187</v>
      </c>
      <c r="D96" s="8" t="s">
        <v>187</v>
      </c>
      <c r="E96" s="8" t="s">
        <v>187</v>
      </c>
      <c r="F96" s="8" t="s">
        <v>187</v>
      </c>
      <c r="G96" s="8">
        <v>5.0323579562016246E-2</v>
      </c>
    </row>
    <row r="97" spans="1:7">
      <c r="A97" s="1" t="s">
        <v>110</v>
      </c>
      <c r="B97" s="1" t="s">
        <v>107</v>
      </c>
      <c r="C97" s="8" t="s">
        <v>187</v>
      </c>
      <c r="D97" s="8" t="s">
        <v>187</v>
      </c>
      <c r="E97" s="8" t="s">
        <v>187</v>
      </c>
      <c r="F97" s="8" t="s">
        <v>187</v>
      </c>
      <c r="G97" s="8">
        <v>0.21779973168962835</v>
      </c>
    </row>
    <row r="98" spans="1:7">
      <c r="A98" s="1" t="s">
        <v>110</v>
      </c>
      <c r="B98" s="1" t="s">
        <v>86</v>
      </c>
      <c r="C98" s="8" t="s">
        <v>187</v>
      </c>
      <c r="D98" s="8" t="s">
        <v>187</v>
      </c>
      <c r="E98" s="8" t="s">
        <v>187</v>
      </c>
      <c r="F98" s="8" t="s">
        <v>187</v>
      </c>
      <c r="G98" s="8">
        <v>4.1975102061739995E-2</v>
      </c>
    </row>
    <row r="99" spans="1:7">
      <c r="A99" s="1" t="s">
        <v>110</v>
      </c>
      <c r="B99" s="2" t="s">
        <v>67</v>
      </c>
      <c r="C99" s="8" t="s">
        <v>187</v>
      </c>
      <c r="D99" s="8" t="s">
        <v>187</v>
      </c>
      <c r="E99" s="8" t="s">
        <v>187</v>
      </c>
      <c r="F99" s="8" t="s">
        <v>187</v>
      </c>
      <c r="G99" s="8">
        <v>3.7044680816190001E-2</v>
      </c>
    </row>
    <row r="100" spans="1:7">
      <c r="A100" s="1" t="s">
        <v>110</v>
      </c>
      <c r="B100" s="1" t="s">
        <v>87</v>
      </c>
      <c r="C100" s="8" t="s">
        <v>187</v>
      </c>
      <c r="D100" s="8" t="s">
        <v>187</v>
      </c>
      <c r="E100" s="8" t="s">
        <v>187</v>
      </c>
      <c r="F100" s="8" t="s">
        <v>187</v>
      </c>
      <c r="G100" s="8">
        <v>3.8198766477101999E-2</v>
      </c>
    </row>
    <row r="101" spans="1:7">
      <c r="A101" s="1" t="s">
        <v>110</v>
      </c>
      <c r="B101" s="1" t="s">
        <v>97</v>
      </c>
      <c r="C101" s="8" t="s">
        <v>187</v>
      </c>
      <c r="D101" s="8" t="s">
        <v>187</v>
      </c>
      <c r="E101" s="8" t="s">
        <v>187</v>
      </c>
      <c r="F101" s="8" t="s">
        <v>187</v>
      </c>
      <c r="G101" s="8">
        <v>0.24581746732002502</v>
      </c>
    </row>
    <row r="102" spans="1:7">
      <c r="A102" s="1" t="s">
        <v>110</v>
      </c>
      <c r="B102" s="1" t="s">
        <v>108</v>
      </c>
      <c r="C102" s="8" t="s">
        <v>187</v>
      </c>
      <c r="D102" s="8" t="s">
        <v>187</v>
      </c>
      <c r="E102" s="8" t="s">
        <v>187</v>
      </c>
      <c r="F102" s="8" t="s">
        <v>187</v>
      </c>
      <c r="G102" s="8">
        <v>0.23174205793688751</v>
      </c>
    </row>
    <row r="103" spans="1:7">
      <c r="A103" s="1" t="s">
        <v>110</v>
      </c>
      <c r="B103" s="1" t="s">
        <v>89</v>
      </c>
      <c r="C103" s="8" t="s">
        <v>187</v>
      </c>
      <c r="D103" s="8" t="s">
        <v>187</v>
      </c>
      <c r="E103" s="8" t="s">
        <v>187</v>
      </c>
      <c r="F103" s="8" t="s">
        <v>187</v>
      </c>
      <c r="G103" s="8">
        <v>3.3055951855180003E-2</v>
      </c>
    </row>
    <row r="104" spans="1:7">
      <c r="A104" s="1" t="s">
        <v>110</v>
      </c>
      <c r="B104" s="1" t="s">
        <v>104</v>
      </c>
      <c r="C104" s="8" t="s">
        <v>187</v>
      </c>
      <c r="D104" s="8" t="s">
        <v>187</v>
      </c>
      <c r="E104" s="8" t="s">
        <v>187</v>
      </c>
      <c r="F104" s="8" t="s">
        <v>187</v>
      </c>
      <c r="G104" s="8">
        <v>2.8922040327799999E-2</v>
      </c>
    </row>
    <row r="105" spans="1:7">
      <c r="A105" s="1" t="s">
        <v>123</v>
      </c>
      <c r="B105" s="1" t="s">
        <v>57</v>
      </c>
      <c r="C105" s="8" t="s">
        <v>241</v>
      </c>
      <c r="D105" s="8" t="s">
        <v>174</v>
      </c>
      <c r="E105" s="8" t="s">
        <v>324</v>
      </c>
      <c r="F105" s="8" t="s">
        <v>372</v>
      </c>
      <c r="G105" s="8">
        <v>0</v>
      </c>
    </row>
    <row r="106" spans="1:7">
      <c r="A106" s="1" t="s">
        <v>2</v>
      </c>
      <c r="B106" s="1" t="s">
        <v>2</v>
      </c>
      <c r="C106" s="8" t="s">
        <v>199</v>
      </c>
      <c r="D106" s="8" t="s">
        <v>134</v>
      </c>
      <c r="E106" s="8" t="s">
        <v>308</v>
      </c>
      <c r="F106" s="8" t="s">
        <v>262</v>
      </c>
      <c r="G106" s="8">
        <v>0.61195406153099996</v>
      </c>
    </row>
    <row r="107" spans="1:7">
      <c r="A107" s="1" t="s">
        <v>115</v>
      </c>
      <c r="B107" s="1" t="s">
        <v>21</v>
      </c>
      <c r="C107" s="8" t="s">
        <v>218</v>
      </c>
      <c r="D107" s="8" t="s">
        <v>152</v>
      </c>
      <c r="E107" s="8" t="s">
        <v>302</v>
      </c>
      <c r="F107" s="8" t="s">
        <v>255</v>
      </c>
      <c r="G107" s="8">
        <v>1.4670131612E-2</v>
      </c>
    </row>
    <row r="108" spans="1:7">
      <c r="A108" s="1" t="s">
        <v>115</v>
      </c>
      <c r="B108" s="1" t="s">
        <v>44</v>
      </c>
      <c r="C108" s="8" t="s">
        <v>228</v>
      </c>
      <c r="D108" s="8" t="s">
        <v>163</v>
      </c>
      <c r="E108" s="8" t="s">
        <v>318</v>
      </c>
      <c r="F108" s="8" t="s">
        <v>269</v>
      </c>
      <c r="G108" s="8">
        <v>4.4010394836100003E-2</v>
      </c>
    </row>
    <row r="109" spans="1:7">
      <c r="A109" s="1" t="s">
        <v>115</v>
      </c>
      <c r="B109" s="1" t="s">
        <v>47</v>
      </c>
      <c r="C109" s="8" t="s">
        <v>233</v>
      </c>
      <c r="D109" s="8" t="s">
        <v>168</v>
      </c>
      <c r="E109" s="8" t="s">
        <v>320</v>
      </c>
      <c r="F109" s="8" t="s">
        <v>271</v>
      </c>
      <c r="G109" s="8">
        <v>0</v>
      </c>
    </row>
    <row r="110" spans="1:7">
      <c r="A110" s="1" t="s">
        <v>115</v>
      </c>
      <c r="B110" s="1" t="s">
        <v>40</v>
      </c>
      <c r="C110" s="8" t="s">
        <v>247</v>
      </c>
      <c r="D110" s="8" t="s">
        <v>184</v>
      </c>
      <c r="E110" s="8" t="s">
        <v>321</v>
      </c>
      <c r="F110" s="8" t="s">
        <v>272</v>
      </c>
      <c r="G110" s="8">
        <v>0</v>
      </c>
    </row>
    <row r="111" spans="1:7">
      <c r="A111" s="1" t="s">
        <v>115</v>
      </c>
      <c r="B111" s="1" t="s">
        <v>64</v>
      </c>
      <c r="C111" s="8" t="s">
        <v>187</v>
      </c>
      <c r="D111" s="8" t="s">
        <v>182</v>
      </c>
      <c r="E111" s="8" t="s">
        <v>335</v>
      </c>
      <c r="F111" s="8" t="s">
        <v>287</v>
      </c>
      <c r="G111" s="8">
        <v>0</v>
      </c>
    </row>
    <row r="112" spans="1:7">
      <c r="A112" s="1" t="s">
        <v>115</v>
      </c>
      <c r="B112" s="1" t="s">
        <v>103</v>
      </c>
      <c r="C112" s="8" t="s">
        <v>187</v>
      </c>
      <c r="D112" s="8" t="s">
        <v>187</v>
      </c>
      <c r="E112" s="8" t="s">
        <v>187</v>
      </c>
      <c r="F112" s="8" t="s">
        <v>187</v>
      </c>
      <c r="G112" s="8">
        <v>7.4815013971616995E-2</v>
      </c>
    </row>
  </sheetData>
  <autoFilter ref="A5:G112">
    <sortState ref="A7:G112">
      <sortCondition ref="A5:A112"/>
    </sortState>
  </autoFilter>
  <mergeCells count="6">
    <mergeCell ref="A1:T1"/>
    <mergeCell ref="A4:A5"/>
    <mergeCell ref="B4:B5"/>
    <mergeCell ref="C4:D4"/>
    <mergeCell ref="E4:F4"/>
    <mergeCell ref="G4:G5"/>
  </mergeCells>
  <conditionalFormatting sqref="B1:B1048576">
    <cfRule type="duplicateValues" dxfId="24" priority="2"/>
    <cfRule type="duplicateValues" dxfId="23" priority="4"/>
  </conditionalFormatting>
  <conditionalFormatting sqref="G1:G1048576">
    <cfRule type="containsText" dxfId="22" priority="3" operator="containsText" text="(0)">
      <formula>NOT(ISERROR(SEARCH("(0)",G1)))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"/>
  <sheetViews>
    <sheetView zoomScaleNormal="100" workbookViewId="0">
      <selection sqref="A1:T1"/>
    </sheetView>
  </sheetViews>
  <sheetFormatPr defaultRowHeight="14.25"/>
  <cols>
    <col min="1" max="16384" width="9" style="1"/>
  </cols>
  <sheetData>
    <row r="1" spans="1:20" ht="31.15" customHeight="1">
      <c r="A1" s="3" t="s">
        <v>7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</sheetData>
  <mergeCells count="1">
    <mergeCell ref="A1:T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"/>
  <sheetViews>
    <sheetView zoomScaleNormal="100" workbookViewId="0">
      <selection sqref="A1:T1"/>
    </sheetView>
  </sheetViews>
  <sheetFormatPr defaultRowHeight="14.25"/>
  <cols>
    <col min="1" max="16384" width="9" style="1"/>
  </cols>
  <sheetData>
    <row r="1" spans="1:20" ht="31.15" customHeight="1">
      <c r="A1" s="3" t="s">
        <v>7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</sheetData>
  <mergeCells count="1">
    <mergeCell ref="A1:T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"/>
  <sheetViews>
    <sheetView zoomScaleNormal="100" workbookViewId="0">
      <selection activeCell="P25" sqref="P25"/>
    </sheetView>
  </sheetViews>
  <sheetFormatPr defaultRowHeight="14.25"/>
  <cols>
    <col min="1" max="16384" width="9" style="1"/>
  </cols>
  <sheetData>
    <row r="1" spans="1:20" ht="31.15" customHeight="1">
      <c r="A1" s="3" t="s">
        <v>7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</sheetData>
  <mergeCells count="1">
    <mergeCell ref="A1:T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"/>
  <sheetViews>
    <sheetView zoomScaleNormal="100" workbookViewId="0">
      <selection sqref="A1:T1"/>
    </sheetView>
  </sheetViews>
  <sheetFormatPr defaultRowHeight="14.25"/>
  <cols>
    <col min="1" max="16384" width="9" style="1"/>
  </cols>
  <sheetData>
    <row r="1" spans="1:20" ht="31.15" customHeight="1">
      <c r="A1" s="3" t="s">
        <v>7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</sheetData>
  <mergeCells count="1">
    <mergeCell ref="A1:T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X30"/>
  <sheetViews>
    <sheetView zoomScaleNormal="100" workbookViewId="0">
      <pane ySplit="5" topLeftCell="A6" activePane="bottomLeft" state="frozen"/>
      <selection pane="bottomLeft" activeCell="B9" sqref="B9"/>
    </sheetView>
  </sheetViews>
  <sheetFormatPr defaultRowHeight="14.25"/>
  <cols>
    <col min="1" max="1" width="23.875" style="1" customWidth="1"/>
    <col min="2" max="7" width="23" style="1" customWidth="1"/>
    <col min="8" max="8" width="17.75" style="1" customWidth="1"/>
    <col min="9" max="16384" width="9" style="1"/>
  </cols>
  <sheetData>
    <row r="1" spans="1:24" ht="31.15" customHeight="1">
      <c r="A1" s="3" t="s">
        <v>6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3" spans="1:24" ht="15" thickBot="1"/>
    <row r="4" spans="1:24" ht="15.75" thickTop="1" thickBot="1">
      <c r="A4" s="10" t="s">
        <v>0</v>
      </c>
      <c r="B4" s="5" t="s">
        <v>126</v>
      </c>
      <c r="C4" s="6"/>
      <c r="D4" s="11"/>
      <c r="E4" s="5" t="s">
        <v>127</v>
      </c>
      <c r="F4" s="6"/>
      <c r="G4" s="11"/>
      <c r="H4" s="10" t="s">
        <v>125</v>
      </c>
    </row>
    <row r="5" spans="1:24" ht="16.5" thickTop="1" thickBot="1">
      <c r="A5" s="12"/>
      <c r="B5" s="7" t="s">
        <v>632</v>
      </c>
      <c r="C5" s="7" t="s">
        <v>633</v>
      </c>
      <c r="D5" s="7" t="s">
        <v>634</v>
      </c>
      <c r="E5" s="7" t="s">
        <v>632</v>
      </c>
      <c r="F5" s="7" t="s">
        <v>633</v>
      </c>
      <c r="G5" s="7" t="s">
        <v>634</v>
      </c>
      <c r="H5" s="12"/>
    </row>
    <row r="6" spans="1:24" ht="15" thickTop="1">
      <c r="A6" s="1" t="s">
        <v>113</v>
      </c>
      <c r="B6" s="8" t="s">
        <v>635</v>
      </c>
      <c r="C6" s="8" t="s">
        <v>247</v>
      </c>
      <c r="D6" s="8" t="s">
        <v>659</v>
      </c>
      <c r="E6" s="8" t="s">
        <v>668</v>
      </c>
      <c r="F6" s="8" t="s">
        <v>163</v>
      </c>
      <c r="G6" s="8" t="s">
        <v>699</v>
      </c>
      <c r="H6" s="9">
        <v>0</v>
      </c>
      <c r="J6" s="9"/>
      <c r="K6" s="9"/>
      <c r="L6" s="9"/>
    </row>
    <row r="7" spans="1:24">
      <c r="A7" s="1" t="s">
        <v>114</v>
      </c>
      <c r="B7" s="8" t="s">
        <v>636</v>
      </c>
      <c r="C7" s="8" t="s">
        <v>650</v>
      </c>
      <c r="D7" s="8" t="s">
        <v>660</v>
      </c>
      <c r="E7" s="8" t="s">
        <v>669</v>
      </c>
      <c r="F7" s="8" t="s">
        <v>684</v>
      </c>
      <c r="G7" s="8" t="s">
        <v>700</v>
      </c>
      <c r="H7" s="9">
        <v>28.23</v>
      </c>
      <c r="J7" s="9"/>
      <c r="K7" s="9"/>
      <c r="L7" s="9"/>
    </row>
    <row r="8" spans="1:24">
      <c r="A8" s="1" t="s">
        <v>627</v>
      </c>
      <c r="B8" s="8" t="s">
        <v>247</v>
      </c>
      <c r="C8" s="8" t="s">
        <v>187</v>
      </c>
      <c r="D8" s="8" t="s">
        <v>293</v>
      </c>
      <c r="E8" s="8" t="s">
        <v>670</v>
      </c>
      <c r="F8" s="8" t="s">
        <v>291</v>
      </c>
      <c r="G8" s="8" t="s">
        <v>701</v>
      </c>
      <c r="H8" s="9">
        <v>0</v>
      </c>
      <c r="J8" s="9"/>
      <c r="K8" s="9"/>
      <c r="L8" s="9"/>
    </row>
    <row r="9" spans="1:24">
      <c r="A9" s="1" t="s">
        <v>628</v>
      </c>
      <c r="B9" s="8" t="s">
        <v>637</v>
      </c>
      <c r="C9" s="8" t="s">
        <v>651</v>
      </c>
      <c r="D9" s="8" t="s">
        <v>661</v>
      </c>
      <c r="E9" s="8" t="s">
        <v>671</v>
      </c>
      <c r="F9" s="8" t="s">
        <v>685</v>
      </c>
      <c r="G9" s="8" t="s">
        <v>702</v>
      </c>
      <c r="H9" s="9">
        <v>36.479999999999997</v>
      </c>
      <c r="J9" s="9"/>
      <c r="K9" s="9"/>
      <c r="L9" s="9"/>
    </row>
    <row r="10" spans="1:24">
      <c r="A10" s="1" t="s">
        <v>112</v>
      </c>
      <c r="B10" s="8" t="s">
        <v>293</v>
      </c>
      <c r="C10" s="8" t="s">
        <v>638</v>
      </c>
      <c r="D10" s="8" t="s">
        <v>293</v>
      </c>
      <c r="E10" s="8" t="s">
        <v>672</v>
      </c>
      <c r="F10" s="8" t="s">
        <v>187</v>
      </c>
      <c r="G10" s="8" t="s">
        <v>293</v>
      </c>
      <c r="H10" s="9">
        <v>0</v>
      </c>
      <c r="J10" s="9"/>
      <c r="K10" s="9"/>
      <c r="L10" s="9"/>
      <c r="O10" s="9"/>
      <c r="P10" s="9"/>
      <c r="Q10" s="9"/>
      <c r="R10" s="9"/>
      <c r="S10" s="9"/>
      <c r="T10" s="9"/>
      <c r="U10" s="9"/>
    </row>
    <row r="11" spans="1:24">
      <c r="A11" s="1" t="s">
        <v>124</v>
      </c>
      <c r="B11" s="8" t="s">
        <v>638</v>
      </c>
      <c r="C11" s="8" t="s">
        <v>187</v>
      </c>
      <c r="D11" s="8" t="s">
        <v>654</v>
      </c>
      <c r="E11" s="8" t="s">
        <v>673</v>
      </c>
      <c r="F11" s="8" t="s">
        <v>686</v>
      </c>
      <c r="G11" s="8" t="s">
        <v>703</v>
      </c>
      <c r="H11" s="9">
        <v>0.16</v>
      </c>
      <c r="J11" s="9"/>
      <c r="K11" s="9"/>
      <c r="L11" s="9"/>
      <c r="O11" s="9"/>
      <c r="P11" s="9"/>
      <c r="Q11" s="9"/>
      <c r="R11" s="9"/>
      <c r="S11" s="9"/>
      <c r="T11" s="9"/>
      <c r="U11" s="9"/>
    </row>
    <row r="12" spans="1:24">
      <c r="A12" s="1" t="s">
        <v>122</v>
      </c>
      <c r="B12" s="8" t="s">
        <v>639</v>
      </c>
      <c r="C12" s="8" t="s">
        <v>652</v>
      </c>
      <c r="D12" s="8" t="s">
        <v>662</v>
      </c>
      <c r="E12" s="8" t="s">
        <v>674</v>
      </c>
      <c r="F12" s="8" t="s">
        <v>687</v>
      </c>
      <c r="G12" s="8" t="s">
        <v>704</v>
      </c>
      <c r="H12" s="9">
        <v>0</v>
      </c>
      <c r="J12" s="9"/>
      <c r="K12" s="9"/>
      <c r="L12" s="9"/>
      <c r="O12" s="9"/>
      <c r="P12" s="9"/>
      <c r="Q12" s="9"/>
      <c r="R12" s="9"/>
      <c r="S12" s="9"/>
      <c r="T12" s="9"/>
      <c r="U12" s="9"/>
    </row>
    <row r="13" spans="1:24">
      <c r="A13" s="1" t="s">
        <v>629</v>
      </c>
      <c r="B13" s="8" t="s">
        <v>640</v>
      </c>
      <c r="C13" s="8" t="s">
        <v>653</v>
      </c>
      <c r="D13" s="8" t="s">
        <v>663</v>
      </c>
      <c r="E13" s="8" t="s">
        <v>675</v>
      </c>
      <c r="F13" s="8" t="s">
        <v>688</v>
      </c>
      <c r="G13" s="8" t="s">
        <v>705</v>
      </c>
      <c r="H13" s="9">
        <v>0.24</v>
      </c>
      <c r="J13" s="9"/>
      <c r="K13" s="9"/>
      <c r="L13" s="9"/>
      <c r="O13" s="9"/>
      <c r="P13" s="9"/>
      <c r="Q13" s="9"/>
      <c r="R13" s="9"/>
      <c r="S13" s="9"/>
      <c r="T13" s="9"/>
      <c r="U13" s="9"/>
    </row>
    <row r="14" spans="1:24">
      <c r="A14" s="1" t="s">
        <v>630</v>
      </c>
      <c r="B14" s="8" t="s">
        <v>187</v>
      </c>
      <c r="C14" s="8" t="s">
        <v>187</v>
      </c>
      <c r="D14" s="8" t="s">
        <v>187</v>
      </c>
      <c r="E14" s="8" t="s">
        <v>638</v>
      </c>
      <c r="F14" s="8" t="s">
        <v>654</v>
      </c>
      <c r="G14" s="8" t="s">
        <v>638</v>
      </c>
      <c r="H14" s="9">
        <v>0.01</v>
      </c>
      <c r="J14" s="9"/>
      <c r="K14" s="9"/>
      <c r="L14" s="9"/>
      <c r="O14" s="9"/>
      <c r="P14" s="9"/>
      <c r="Q14" s="9"/>
      <c r="R14" s="9"/>
      <c r="S14" s="9"/>
      <c r="T14" s="9"/>
      <c r="U14" s="9"/>
    </row>
    <row r="15" spans="1:24">
      <c r="A15" s="1" t="s">
        <v>116</v>
      </c>
      <c r="B15" s="8" t="s">
        <v>641</v>
      </c>
      <c r="C15" s="8" t="s">
        <v>654</v>
      </c>
      <c r="D15" s="8" t="s">
        <v>165</v>
      </c>
      <c r="E15" s="8" t="s">
        <v>676</v>
      </c>
      <c r="F15" s="8" t="s">
        <v>689</v>
      </c>
      <c r="G15" s="8" t="s">
        <v>706</v>
      </c>
      <c r="H15" s="9">
        <v>0</v>
      </c>
      <c r="J15" s="9"/>
      <c r="K15" s="9"/>
      <c r="L15" s="9"/>
      <c r="O15" s="9"/>
      <c r="P15" s="9"/>
      <c r="Q15" s="9"/>
      <c r="R15" s="9"/>
      <c r="S15" s="9"/>
      <c r="T15" s="9"/>
      <c r="U15" s="9"/>
    </row>
    <row r="16" spans="1:24">
      <c r="A16" s="1" t="s">
        <v>117</v>
      </c>
      <c r="B16" s="8" t="s">
        <v>642</v>
      </c>
      <c r="C16" s="8" t="s">
        <v>187</v>
      </c>
      <c r="D16" s="8" t="s">
        <v>240</v>
      </c>
      <c r="E16" s="8" t="s">
        <v>677</v>
      </c>
      <c r="F16" s="8" t="s">
        <v>690</v>
      </c>
      <c r="G16" s="8" t="s">
        <v>707</v>
      </c>
      <c r="H16" s="9">
        <v>0.02</v>
      </c>
      <c r="J16" s="9"/>
      <c r="K16" s="9"/>
      <c r="L16" s="9"/>
      <c r="O16" s="9"/>
      <c r="P16" s="9"/>
      <c r="Q16" s="9"/>
      <c r="R16" s="9"/>
      <c r="S16" s="9"/>
      <c r="T16" s="9"/>
      <c r="U16" s="9"/>
    </row>
    <row r="17" spans="1:21">
      <c r="A17" s="1" t="s">
        <v>111</v>
      </c>
      <c r="B17" s="8" t="s">
        <v>643</v>
      </c>
      <c r="C17" s="8" t="s">
        <v>655</v>
      </c>
      <c r="D17" s="8" t="s">
        <v>664</v>
      </c>
      <c r="E17" s="8" t="s">
        <v>678</v>
      </c>
      <c r="F17" s="8" t="s">
        <v>691</v>
      </c>
      <c r="G17" s="8" t="s">
        <v>708</v>
      </c>
      <c r="H17" s="9">
        <v>0.78</v>
      </c>
      <c r="J17" s="9"/>
      <c r="K17" s="9"/>
      <c r="L17" s="9"/>
      <c r="O17" s="9"/>
      <c r="P17" s="9"/>
      <c r="Q17" s="9"/>
      <c r="R17" s="9"/>
      <c r="S17" s="9"/>
      <c r="T17" s="9"/>
      <c r="U17" s="9"/>
    </row>
    <row r="18" spans="1:21">
      <c r="A18" s="1" t="s">
        <v>631</v>
      </c>
      <c r="B18" s="8" t="s">
        <v>240</v>
      </c>
      <c r="C18" s="8" t="s">
        <v>247</v>
      </c>
      <c r="D18" s="8" t="s">
        <v>244</v>
      </c>
      <c r="E18" s="8" t="s">
        <v>240</v>
      </c>
      <c r="F18" s="8" t="s">
        <v>692</v>
      </c>
      <c r="G18" s="8" t="s">
        <v>466</v>
      </c>
      <c r="H18" s="9">
        <v>0</v>
      </c>
      <c r="J18" s="9"/>
      <c r="K18" s="9"/>
      <c r="L18" s="9"/>
      <c r="O18" s="9"/>
      <c r="P18" s="9"/>
      <c r="Q18" s="9"/>
      <c r="R18" s="9"/>
      <c r="S18" s="9"/>
      <c r="T18" s="9"/>
      <c r="U18" s="9"/>
    </row>
    <row r="19" spans="1:21">
      <c r="A19" s="1" t="s">
        <v>118</v>
      </c>
      <c r="B19" s="8" t="s">
        <v>644</v>
      </c>
      <c r="C19" s="8" t="s">
        <v>638</v>
      </c>
      <c r="D19" s="8" t="s">
        <v>240</v>
      </c>
      <c r="E19" s="8" t="s">
        <v>679</v>
      </c>
      <c r="F19" s="8" t="s">
        <v>693</v>
      </c>
      <c r="G19" s="8" t="s">
        <v>709</v>
      </c>
      <c r="H19" s="9">
        <v>0.02</v>
      </c>
      <c r="J19" s="9"/>
      <c r="K19" s="9"/>
      <c r="L19" s="9"/>
      <c r="O19" s="9"/>
      <c r="P19" s="9"/>
      <c r="Q19" s="9"/>
      <c r="R19" s="9"/>
      <c r="S19" s="9"/>
      <c r="T19" s="9"/>
      <c r="U19" s="9"/>
    </row>
    <row r="20" spans="1:21">
      <c r="A20" s="1" t="s">
        <v>119</v>
      </c>
      <c r="B20" s="8" t="s">
        <v>187</v>
      </c>
      <c r="C20" s="8" t="s">
        <v>187</v>
      </c>
      <c r="D20" s="8" t="s">
        <v>187</v>
      </c>
      <c r="E20" s="8" t="s">
        <v>654</v>
      </c>
      <c r="F20" s="8" t="s">
        <v>187</v>
      </c>
      <c r="G20" s="8" t="s">
        <v>654</v>
      </c>
      <c r="H20" s="9">
        <v>0</v>
      </c>
      <c r="J20" s="9"/>
      <c r="K20" s="9"/>
      <c r="L20" s="9"/>
      <c r="O20" s="9"/>
      <c r="P20" s="9"/>
      <c r="Q20" s="9"/>
      <c r="R20" s="9"/>
      <c r="S20" s="9"/>
      <c r="T20" s="9"/>
      <c r="U20" s="9"/>
    </row>
    <row r="21" spans="1:21">
      <c r="A21" s="1" t="s">
        <v>121</v>
      </c>
      <c r="B21" s="8" t="s">
        <v>645</v>
      </c>
      <c r="C21" s="8" t="s">
        <v>656</v>
      </c>
      <c r="D21" s="8" t="s">
        <v>229</v>
      </c>
      <c r="E21" s="8" t="s">
        <v>166</v>
      </c>
      <c r="F21" s="8" t="s">
        <v>694</v>
      </c>
      <c r="G21" s="8" t="s">
        <v>710</v>
      </c>
      <c r="H21" s="9">
        <v>0.01</v>
      </c>
      <c r="J21" s="9"/>
      <c r="K21" s="9"/>
      <c r="L21" s="9"/>
      <c r="O21" s="9"/>
      <c r="P21" s="9"/>
      <c r="Q21" s="9"/>
      <c r="R21" s="9"/>
      <c r="S21" s="9"/>
      <c r="T21" s="9"/>
      <c r="U21" s="9"/>
    </row>
    <row r="22" spans="1:21">
      <c r="A22" s="1" t="s">
        <v>120</v>
      </c>
      <c r="B22" s="8" t="s">
        <v>646</v>
      </c>
      <c r="C22" s="8" t="s">
        <v>654</v>
      </c>
      <c r="D22" s="8" t="s">
        <v>665</v>
      </c>
      <c r="E22" s="8" t="s">
        <v>680</v>
      </c>
      <c r="F22" s="8" t="s">
        <v>695</v>
      </c>
      <c r="G22" s="8" t="s">
        <v>711</v>
      </c>
      <c r="H22" s="9">
        <v>0</v>
      </c>
      <c r="J22" s="9"/>
      <c r="K22" s="9"/>
      <c r="L22" s="9"/>
      <c r="O22" s="9"/>
      <c r="P22" s="9"/>
      <c r="Q22" s="9"/>
      <c r="R22" s="9"/>
      <c r="S22" s="9"/>
      <c r="T22" s="9"/>
      <c r="U22" s="9"/>
    </row>
    <row r="23" spans="1:21">
      <c r="A23" s="1" t="s">
        <v>110</v>
      </c>
      <c r="B23" s="8" t="s">
        <v>647</v>
      </c>
      <c r="C23" s="8" t="s">
        <v>657</v>
      </c>
      <c r="D23" s="8" t="s">
        <v>666</v>
      </c>
      <c r="E23" s="8" t="s">
        <v>681</v>
      </c>
      <c r="F23" s="8" t="s">
        <v>696</v>
      </c>
      <c r="G23" s="8" t="s">
        <v>712</v>
      </c>
      <c r="H23" s="9">
        <v>34.01</v>
      </c>
      <c r="J23" s="9"/>
      <c r="K23" s="9"/>
      <c r="L23" s="9"/>
      <c r="O23" s="9"/>
      <c r="P23" s="9"/>
      <c r="Q23" s="9"/>
      <c r="R23" s="9"/>
      <c r="S23" s="9"/>
      <c r="T23" s="9"/>
      <c r="U23" s="9"/>
    </row>
    <row r="24" spans="1:21">
      <c r="A24" s="1" t="s">
        <v>123</v>
      </c>
      <c r="B24" s="8" t="s">
        <v>648</v>
      </c>
      <c r="C24" s="8" t="s">
        <v>187</v>
      </c>
      <c r="D24" s="8" t="s">
        <v>658</v>
      </c>
      <c r="E24" s="8" t="s">
        <v>682</v>
      </c>
      <c r="F24" s="8" t="s">
        <v>697</v>
      </c>
      <c r="G24" s="8" t="s">
        <v>646</v>
      </c>
      <c r="H24" s="9">
        <v>0</v>
      </c>
      <c r="O24" s="9"/>
      <c r="P24" s="9"/>
      <c r="Q24" s="9"/>
      <c r="R24" s="9"/>
      <c r="S24" s="9"/>
      <c r="T24" s="9"/>
      <c r="U24" s="9"/>
    </row>
    <row r="25" spans="1:21">
      <c r="A25" s="1" t="s">
        <v>115</v>
      </c>
      <c r="B25" s="8" t="s">
        <v>649</v>
      </c>
      <c r="C25" s="8" t="s">
        <v>658</v>
      </c>
      <c r="D25" s="8" t="s">
        <v>667</v>
      </c>
      <c r="E25" s="8" t="s">
        <v>683</v>
      </c>
      <c r="F25" s="8" t="s">
        <v>698</v>
      </c>
      <c r="G25" s="8" t="s">
        <v>713</v>
      </c>
      <c r="H25" s="9">
        <v>0.06</v>
      </c>
      <c r="O25" s="9"/>
      <c r="P25" s="9"/>
      <c r="Q25" s="9"/>
      <c r="R25" s="9"/>
      <c r="S25" s="9"/>
      <c r="T25" s="9"/>
      <c r="U25" s="9"/>
    </row>
    <row r="26" spans="1:21">
      <c r="A26" s="1" t="s">
        <v>2</v>
      </c>
      <c r="B26" s="8" t="s">
        <v>638</v>
      </c>
      <c r="C26" s="8" t="s">
        <v>187</v>
      </c>
      <c r="D26" s="8" t="s">
        <v>654</v>
      </c>
      <c r="E26" s="8" t="s">
        <v>179</v>
      </c>
      <c r="F26" s="8" t="s">
        <v>672</v>
      </c>
      <c r="G26" s="8" t="s">
        <v>714</v>
      </c>
      <c r="H26" s="9">
        <v>0</v>
      </c>
      <c r="O26" s="9"/>
      <c r="P26" s="9"/>
      <c r="Q26" s="9"/>
      <c r="R26" s="9"/>
      <c r="S26" s="9"/>
      <c r="T26" s="9"/>
      <c r="U26" s="9"/>
    </row>
    <row r="27" spans="1:21">
      <c r="O27" s="9"/>
      <c r="P27" s="9"/>
      <c r="Q27" s="9"/>
      <c r="R27" s="9"/>
      <c r="S27" s="9"/>
      <c r="T27" s="9"/>
      <c r="U27" s="9"/>
    </row>
    <row r="28" spans="1:21">
      <c r="O28" s="9"/>
      <c r="P28" s="9"/>
      <c r="Q28" s="9"/>
      <c r="R28" s="9"/>
      <c r="S28" s="9"/>
      <c r="T28" s="9"/>
      <c r="U28" s="9"/>
    </row>
    <row r="29" spans="1:21">
      <c r="O29" s="9"/>
      <c r="P29" s="9"/>
      <c r="Q29" s="9"/>
      <c r="R29" s="9"/>
      <c r="S29" s="9"/>
      <c r="T29" s="9"/>
      <c r="U29" s="9"/>
    </row>
    <row r="30" spans="1:21">
      <c r="O30" s="9"/>
      <c r="P30" s="9"/>
      <c r="Q30" s="9"/>
      <c r="R30" s="9"/>
      <c r="S30" s="9"/>
      <c r="T30" s="9"/>
      <c r="U30" s="9"/>
    </row>
  </sheetData>
  <autoFilter ref="A5:H21">
    <sortState ref="A7:H23">
      <sortCondition descending="1" ref="D5:D21"/>
    </sortState>
  </autoFilter>
  <mergeCells count="5">
    <mergeCell ref="A4:A5"/>
    <mergeCell ref="H4:H5"/>
    <mergeCell ref="B4:D4"/>
    <mergeCell ref="E4:G4"/>
    <mergeCell ref="A1:X1"/>
  </mergeCells>
  <conditionalFormatting sqref="A4:A5 A27:A1048576">
    <cfRule type="duplicateValues" dxfId="21" priority="31"/>
  </conditionalFormatting>
  <conditionalFormatting sqref="B1:C3">
    <cfRule type="duplicateValues" dxfId="20" priority="3"/>
    <cfRule type="duplicateValues" dxfId="19" priority="5"/>
  </conditionalFormatting>
  <conditionalFormatting sqref="I1:I3">
    <cfRule type="containsText" dxfId="18" priority="4" operator="containsText" text="(0)">
      <formula>NOT(ISERROR(SEARCH("(0)",I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8"/>
  <sheetViews>
    <sheetView zoomScaleNormal="100" workbookViewId="0">
      <selection activeCell="B9" sqref="B9"/>
    </sheetView>
  </sheetViews>
  <sheetFormatPr defaultRowHeight="14.25"/>
  <cols>
    <col min="1" max="1" width="19.625" style="1" customWidth="1"/>
    <col min="2" max="2" width="28" style="1" customWidth="1"/>
    <col min="3" max="3" width="17.125" style="1" customWidth="1"/>
    <col min="4" max="6" width="15.25" style="1" customWidth="1"/>
    <col min="7" max="16384" width="9" style="1"/>
  </cols>
  <sheetData>
    <row r="1" spans="1:20" ht="31.15" customHeight="1">
      <c r="A1" s="3" t="s">
        <v>7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6.5" thickTop="1" thickBot="1">
      <c r="A4" s="7" t="s">
        <v>379</v>
      </c>
      <c r="B4" s="7" t="s">
        <v>1</v>
      </c>
      <c r="C4" s="7" t="s">
        <v>380</v>
      </c>
      <c r="D4" s="7" t="s">
        <v>377</v>
      </c>
      <c r="E4" s="7" t="s">
        <v>394</v>
      </c>
      <c r="F4" s="13" t="s">
        <v>396</v>
      </c>
    </row>
    <row r="5" spans="1:20" ht="15" thickTop="1">
      <c r="A5" s="14" t="s">
        <v>126</v>
      </c>
      <c r="B5" s="15" t="s">
        <v>6</v>
      </c>
      <c r="C5" s="1" t="s">
        <v>128</v>
      </c>
      <c r="D5" s="16">
        <v>1.349</v>
      </c>
      <c r="E5" s="17" t="s">
        <v>378</v>
      </c>
      <c r="F5" s="17" t="s">
        <v>378</v>
      </c>
    </row>
    <row r="6" spans="1:20">
      <c r="A6" s="14"/>
      <c r="B6" s="15" t="s">
        <v>53</v>
      </c>
      <c r="C6" s="1" t="s">
        <v>128</v>
      </c>
      <c r="D6" s="16">
        <v>1.2629999999999999</v>
      </c>
      <c r="E6" s="17" t="s">
        <v>378</v>
      </c>
      <c r="F6" s="17" t="s">
        <v>378</v>
      </c>
    </row>
    <row r="7" spans="1:20">
      <c r="A7" s="14"/>
      <c r="B7" s="15" t="s">
        <v>19</v>
      </c>
      <c r="C7" s="1" t="s">
        <v>128</v>
      </c>
      <c r="D7" s="16">
        <v>1.012</v>
      </c>
      <c r="E7" s="17" t="s">
        <v>378</v>
      </c>
      <c r="F7" s="17" t="s">
        <v>378</v>
      </c>
    </row>
    <row r="8" spans="1:20">
      <c r="A8" s="14"/>
      <c r="B8" s="15" t="s">
        <v>26</v>
      </c>
      <c r="C8" s="1" t="s">
        <v>128</v>
      </c>
      <c r="D8" s="16">
        <v>-3.585</v>
      </c>
      <c r="E8" s="17" t="s">
        <v>378</v>
      </c>
      <c r="F8" s="17" t="s">
        <v>378</v>
      </c>
    </row>
    <row r="9" spans="1:20">
      <c r="A9" s="14"/>
      <c r="B9" s="15" t="s">
        <v>33</v>
      </c>
      <c r="C9" s="1" t="s">
        <v>128</v>
      </c>
      <c r="D9" s="16">
        <v>-3.907</v>
      </c>
      <c r="E9" s="17" t="s">
        <v>378</v>
      </c>
      <c r="F9" s="17" t="s">
        <v>378</v>
      </c>
    </row>
    <row r="10" spans="1:20">
      <c r="A10" s="14"/>
      <c r="B10" s="15" t="s">
        <v>32</v>
      </c>
      <c r="C10" s="1" t="s">
        <v>128</v>
      </c>
      <c r="D10" s="16">
        <v>-4.17</v>
      </c>
      <c r="E10" s="17" t="s">
        <v>378</v>
      </c>
      <c r="F10" s="17" t="s">
        <v>378</v>
      </c>
    </row>
    <row r="11" spans="1:20">
      <c r="A11" s="14"/>
      <c r="B11" s="15" t="s">
        <v>81</v>
      </c>
      <c r="C11" s="1" t="s">
        <v>128</v>
      </c>
      <c r="D11" s="16">
        <v>-5.2350000000000003</v>
      </c>
      <c r="E11" s="17" t="s">
        <v>378</v>
      </c>
      <c r="F11" s="17" t="s">
        <v>378</v>
      </c>
    </row>
    <row r="12" spans="1:20">
      <c r="A12" s="14" t="s">
        <v>127</v>
      </c>
      <c r="B12" s="15" t="s">
        <v>65</v>
      </c>
      <c r="C12" s="1" t="s">
        <v>128</v>
      </c>
      <c r="D12" s="16">
        <v>2</v>
      </c>
      <c r="E12" s="17" t="s">
        <v>378</v>
      </c>
      <c r="F12" s="17" t="s">
        <v>378</v>
      </c>
    </row>
    <row r="13" spans="1:20">
      <c r="A13" s="14"/>
      <c r="B13" s="15" t="s">
        <v>23</v>
      </c>
      <c r="C13" s="1" t="s">
        <v>128</v>
      </c>
      <c r="D13" s="16">
        <v>1.8620000000000001</v>
      </c>
      <c r="E13" s="17" t="s">
        <v>378</v>
      </c>
      <c r="F13" s="17" t="s">
        <v>378</v>
      </c>
    </row>
    <row r="14" spans="1:20">
      <c r="A14" s="14"/>
      <c r="B14" s="15" t="s">
        <v>58</v>
      </c>
      <c r="C14" s="1" t="s">
        <v>128</v>
      </c>
      <c r="D14" s="16">
        <v>1.663</v>
      </c>
      <c r="E14" s="17" t="s">
        <v>378</v>
      </c>
      <c r="F14" s="17" t="s">
        <v>378</v>
      </c>
    </row>
    <row r="15" spans="1:20">
      <c r="A15" s="14"/>
      <c r="B15" s="15" t="s">
        <v>45</v>
      </c>
      <c r="C15" s="1" t="s">
        <v>128</v>
      </c>
      <c r="D15" s="16">
        <v>1.585</v>
      </c>
      <c r="E15" s="17" t="s">
        <v>378</v>
      </c>
      <c r="F15" s="17" t="s">
        <v>378</v>
      </c>
    </row>
    <row r="16" spans="1:20">
      <c r="A16" s="14"/>
      <c r="B16" s="15" t="s">
        <v>71</v>
      </c>
      <c r="C16" s="1" t="s">
        <v>128</v>
      </c>
      <c r="D16" s="16">
        <v>-3.0840000000000001</v>
      </c>
      <c r="E16" s="17" t="s">
        <v>378</v>
      </c>
      <c r="F16" s="17" t="s">
        <v>378</v>
      </c>
    </row>
    <row r="17" spans="1:6">
      <c r="A17" s="14"/>
      <c r="B17" s="15" t="s">
        <v>29</v>
      </c>
      <c r="C17" s="1" t="s">
        <v>128</v>
      </c>
      <c r="D17" s="16">
        <v>-3.2730000000000001</v>
      </c>
      <c r="E17" s="17" t="s">
        <v>378</v>
      </c>
      <c r="F17" s="17" t="s">
        <v>378</v>
      </c>
    </row>
    <row r="18" spans="1:6">
      <c r="A18" s="14"/>
      <c r="B18" s="15" t="s">
        <v>81</v>
      </c>
      <c r="C18" s="1" t="s">
        <v>128</v>
      </c>
      <c r="D18" s="16">
        <v>-4.907</v>
      </c>
      <c r="E18" s="17" t="s">
        <v>378</v>
      </c>
      <c r="F18" s="17" t="s">
        <v>378</v>
      </c>
    </row>
  </sheetData>
  <mergeCells count="3">
    <mergeCell ref="A5:A11"/>
    <mergeCell ref="A12:A18"/>
    <mergeCell ref="A1:T1"/>
  </mergeCells>
  <conditionalFormatting sqref="B1:B3">
    <cfRule type="duplicateValues" dxfId="17" priority="1"/>
    <cfRule type="duplicateValues" dxfId="16" priority="3"/>
  </conditionalFormatting>
  <conditionalFormatting sqref="G1:G3">
    <cfRule type="containsText" dxfId="15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5"/>
  <sheetViews>
    <sheetView zoomScaleNormal="100" workbookViewId="0">
      <selection activeCell="B15" sqref="B15"/>
    </sheetView>
  </sheetViews>
  <sheetFormatPr defaultRowHeight="14.25"/>
  <cols>
    <col min="1" max="1" width="26.25" style="1" customWidth="1"/>
    <col min="2" max="2" width="26.125" style="1" customWidth="1"/>
    <col min="3" max="3" width="16.75" style="1" customWidth="1"/>
    <col min="4" max="4" width="16.625" style="1" customWidth="1"/>
    <col min="5" max="16384" width="9" style="1"/>
  </cols>
  <sheetData>
    <row r="1" spans="1:20" ht="31.15" customHeight="1">
      <c r="A1" s="3" t="s">
        <v>71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6.5" thickTop="1" thickBot="1">
      <c r="A4" s="7" t="s">
        <v>382</v>
      </c>
      <c r="B4" s="7" t="s">
        <v>381</v>
      </c>
      <c r="C4" s="7" t="s">
        <v>383</v>
      </c>
      <c r="D4" s="7" t="s">
        <v>394</v>
      </c>
    </row>
    <row r="5" spans="1:20" ht="15" thickTop="1">
      <c r="A5" s="1" t="s">
        <v>385</v>
      </c>
      <c r="B5" s="1" t="s">
        <v>386</v>
      </c>
      <c r="C5" s="16">
        <v>0.178607988156121</v>
      </c>
      <c r="D5" s="16">
        <v>0.12014400262918699</v>
      </c>
    </row>
    <row r="6" spans="1:20">
      <c r="A6" s="1" t="s">
        <v>385</v>
      </c>
      <c r="B6" s="1" t="s">
        <v>387</v>
      </c>
      <c r="C6" s="16">
        <v>-3.3223894462448798E-3</v>
      </c>
      <c r="D6" s="16">
        <v>0.99777974245340495</v>
      </c>
    </row>
    <row r="7" spans="1:20">
      <c r="A7" s="1" t="s">
        <v>385</v>
      </c>
      <c r="B7" s="1" t="s">
        <v>388</v>
      </c>
      <c r="C7" s="16">
        <v>-7.2889282901218405E-2</v>
      </c>
      <c r="D7" s="16">
        <v>0.52870889890864303</v>
      </c>
    </row>
    <row r="8" spans="1:20">
      <c r="A8" s="1" t="s">
        <v>385</v>
      </c>
      <c r="B8" s="1" t="s">
        <v>389</v>
      </c>
      <c r="C8" s="16">
        <v>-2.2046551501458699E-3</v>
      </c>
      <c r="D8" s="16">
        <v>0.998590563401203</v>
      </c>
    </row>
    <row r="9" spans="1:20">
      <c r="A9" s="1" t="s">
        <v>385</v>
      </c>
      <c r="B9" s="1" t="s">
        <v>390</v>
      </c>
      <c r="C9" s="16">
        <v>-8.0119216568634605E-2</v>
      </c>
      <c r="D9" s="16">
        <v>0.48852373924883602</v>
      </c>
    </row>
    <row r="10" spans="1:20">
      <c r="A10" s="1" t="s">
        <v>385</v>
      </c>
      <c r="B10" s="1" t="s">
        <v>391</v>
      </c>
      <c r="C10" s="16">
        <v>-0.144374358654902</v>
      </c>
      <c r="D10" s="16">
        <v>0.210302742517986</v>
      </c>
    </row>
    <row r="11" spans="1:20">
      <c r="A11" s="1" t="s">
        <v>385</v>
      </c>
      <c r="B11" s="1" t="s">
        <v>392</v>
      </c>
      <c r="C11" s="16">
        <v>-0.19867492811910201</v>
      </c>
      <c r="D11" s="16">
        <v>8.3244536591340304E-2</v>
      </c>
    </row>
    <row r="12" spans="1:20">
      <c r="A12" s="1" t="s">
        <v>385</v>
      </c>
      <c r="B12" s="1" t="s">
        <v>393</v>
      </c>
      <c r="C12" s="16">
        <v>8.9482486968585698E-2</v>
      </c>
      <c r="D12" s="16">
        <v>0.438979941282577</v>
      </c>
    </row>
    <row r="13" spans="1:20">
      <c r="A13" s="1" t="s">
        <v>385</v>
      </c>
      <c r="B13" s="1" t="s">
        <v>395</v>
      </c>
      <c r="C13" s="16">
        <v>-6.4985180675431698E-3</v>
      </c>
      <c r="D13" s="16">
        <v>0.95526841182551103</v>
      </c>
    </row>
    <row r="14" spans="1:20">
      <c r="A14" s="1" t="s">
        <v>385</v>
      </c>
      <c r="B14" s="1" t="s">
        <v>384</v>
      </c>
      <c r="C14" s="16">
        <v>0.98754089670027001</v>
      </c>
      <c r="D14" s="18" t="s">
        <v>378</v>
      </c>
    </row>
    <row r="15" spans="1:20">
      <c r="A15" s="1" t="s">
        <v>385</v>
      </c>
      <c r="B15" s="1" t="s">
        <v>109</v>
      </c>
      <c r="C15" s="16">
        <v>0.95038601433465997</v>
      </c>
      <c r="D15" s="18" t="s">
        <v>378</v>
      </c>
    </row>
  </sheetData>
  <autoFilter ref="A4:D4">
    <sortState ref="A5:D15">
      <sortCondition ref="B4"/>
    </sortState>
  </autoFilter>
  <mergeCells count="1">
    <mergeCell ref="A1:T1"/>
  </mergeCells>
  <conditionalFormatting sqref="B1:B3">
    <cfRule type="duplicateValues" dxfId="14" priority="1"/>
    <cfRule type="duplicateValues" dxfId="13" priority="3"/>
  </conditionalFormatting>
  <conditionalFormatting sqref="G1:G3">
    <cfRule type="containsText" dxfId="12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34"/>
  <sheetViews>
    <sheetView zoomScaleNormal="100" workbookViewId="0">
      <selection activeCell="B11" sqref="B11"/>
    </sheetView>
  </sheetViews>
  <sheetFormatPr defaultRowHeight="14.25"/>
  <cols>
    <col min="1" max="1" width="41.25" style="1" customWidth="1"/>
    <col min="2" max="2" width="42.75" style="1" customWidth="1"/>
    <col min="3" max="6" width="23.125" style="1" customWidth="1"/>
    <col min="7" max="7" width="17" style="1" customWidth="1"/>
    <col min="8" max="16384" width="9" style="1"/>
  </cols>
  <sheetData>
    <row r="1" spans="1:20" ht="31.15" customHeight="1">
      <c r="A1" s="3" t="s">
        <v>7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5.75" thickTop="1" thickBot="1">
      <c r="A4" s="10" t="s">
        <v>452</v>
      </c>
      <c r="B4" s="10" t="s">
        <v>453</v>
      </c>
      <c r="C4" s="5" t="s">
        <v>126</v>
      </c>
      <c r="D4" s="11"/>
      <c r="E4" s="5" t="s">
        <v>127</v>
      </c>
      <c r="F4" s="11"/>
      <c r="G4" s="10" t="s">
        <v>417</v>
      </c>
    </row>
    <row r="5" spans="1:20" ht="16.5" thickTop="1" thickBot="1">
      <c r="A5" s="12"/>
      <c r="B5" s="12"/>
      <c r="C5" s="7" t="s">
        <v>415</v>
      </c>
      <c r="D5" s="7" t="s">
        <v>416</v>
      </c>
      <c r="E5" s="7" t="s">
        <v>415</v>
      </c>
      <c r="F5" s="7" t="s">
        <v>416</v>
      </c>
      <c r="G5" s="12"/>
    </row>
    <row r="6" spans="1:20" ht="15" thickTop="1">
      <c r="A6" s="1" t="s">
        <v>418</v>
      </c>
      <c r="B6" s="1" t="s">
        <v>398</v>
      </c>
      <c r="C6" s="16">
        <v>12.3779857802</v>
      </c>
      <c r="D6" s="16">
        <v>12.558323959899999</v>
      </c>
      <c r="E6" s="16">
        <v>13.071566797299999</v>
      </c>
      <c r="F6" s="16">
        <v>12.120857239299999</v>
      </c>
      <c r="G6" s="16">
        <v>14.4361313263</v>
      </c>
    </row>
    <row r="7" spans="1:20">
      <c r="A7" s="1" t="s">
        <v>418</v>
      </c>
      <c r="B7" s="1" t="s">
        <v>409</v>
      </c>
      <c r="C7" s="16">
        <v>2.7612850028000002</v>
      </c>
      <c r="D7" s="16">
        <v>2.3599678313400001</v>
      </c>
      <c r="E7" s="16">
        <v>2.0175555691699998</v>
      </c>
      <c r="F7" s="16">
        <v>2.1439953862099999</v>
      </c>
      <c r="G7" s="16">
        <v>2.37368401677</v>
      </c>
    </row>
    <row r="8" spans="1:20">
      <c r="A8" s="1" t="s">
        <v>418</v>
      </c>
      <c r="B8" s="1" t="s">
        <v>397</v>
      </c>
      <c r="C8" s="16">
        <v>12.9198024427</v>
      </c>
      <c r="D8" s="16">
        <v>13.313471798</v>
      </c>
      <c r="E8" s="16">
        <v>14.1804212739</v>
      </c>
      <c r="F8" s="16">
        <v>14.229492585799999</v>
      </c>
      <c r="G8" s="16">
        <v>14.6637959343</v>
      </c>
    </row>
    <row r="9" spans="1:20">
      <c r="A9" s="1" t="s">
        <v>428</v>
      </c>
      <c r="B9" s="1" t="s">
        <v>412</v>
      </c>
      <c r="C9" s="16">
        <v>1.3369084043399999</v>
      </c>
      <c r="D9" s="16">
        <v>1.2068556204000001</v>
      </c>
      <c r="E9" s="16">
        <v>1.10130316445</v>
      </c>
      <c r="F9" s="16">
        <v>1.0534877231399999</v>
      </c>
      <c r="G9" s="16">
        <v>1.3067160742899999</v>
      </c>
    </row>
    <row r="10" spans="1:20">
      <c r="A10" s="1" t="s">
        <v>428</v>
      </c>
      <c r="B10" s="1" t="s">
        <v>413</v>
      </c>
      <c r="C10" s="16">
        <v>4.2102732269000001</v>
      </c>
      <c r="D10" s="16">
        <v>3.7511066398800001</v>
      </c>
      <c r="E10" s="16">
        <v>2.9091839967099999</v>
      </c>
      <c r="F10" s="16">
        <v>3.2647361159399999</v>
      </c>
      <c r="G10" s="16">
        <v>0.51319269713500004</v>
      </c>
    </row>
    <row r="11" spans="1:20">
      <c r="A11" s="1" t="s">
        <v>418</v>
      </c>
      <c r="B11" s="1" t="s">
        <v>404</v>
      </c>
      <c r="C11" s="16">
        <v>4.74346894435</v>
      </c>
      <c r="D11" s="16">
        <v>5.0147642790300004</v>
      </c>
      <c r="E11" s="16">
        <v>5.23511104475</v>
      </c>
      <c r="F11" s="16">
        <v>5.1866313000900002</v>
      </c>
      <c r="G11" s="16">
        <v>5.6754553776999996</v>
      </c>
    </row>
    <row r="12" spans="1:20">
      <c r="A12" s="1" t="s">
        <v>431</v>
      </c>
      <c r="B12" s="1" t="s">
        <v>407</v>
      </c>
      <c r="C12" s="16">
        <v>2.81114698273</v>
      </c>
      <c r="D12" s="16">
        <v>3.01011194735</v>
      </c>
      <c r="E12" s="16">
        <v>3.2585280921400002</v>
      </c>
      <c r="F12" s="16">
        <v>2.9830818903499998</v>
      </c>
      <c r="G12" s="16">
        <v>3.2884010151799998</v>
      </c>
    </row>
    <row r="13" spans="1:20">
      <c r="A13" s="1" t="s">
        <v>418</v>
      </c>
      <c r="B13" s="1" t="s">
        <v>405</v>
      </c>
      <c r="C13" s="16">
        <v>3.3926224785699999</v>
      </c>
      <c r="D13" s="16">
        <v>2.9681398261499998</v>
      </c>
      <c r="E13" s="16">
        <v>2.5181697562199998</v>
      </c>
      <c r="F13" s="16">
        <v>2.9349197032999998</v>
      </c>
      <c r="G13" s="16">
        <v>4.5950773458800001</v>
      </c>
    </row>
    <row r="14" spans="1:20">
      <c r="A14" s="1" t="s">
        <v>418</v>
      </c>
      <c r="B14" s="1" t="s">
        <v>403</v>
      </c>
      <c r="C14" s="16">
        <v>8.3186214634500004</v>
      </c>
      <c r="D14" s="16">
        <v>7.8465708601699999</v>
      </c>
      <c r="E14" s="16">
        <v>7.0117293807400003</v>
      </c>
      <c r="F14" s="16">
        <v>6.9889057888000004</v>
      </c>
      <c r="G14" s="16">
        <v>5.8678575244499998</v>
      </c>
    </row>
    <row r="15" spans="1:20">
      <c r="A15" s="1" t="s">
        <v>437</v>
      </c>
      <c r="B15" s="1" t="s">
        <v>411</v>
      </c>
      <c r="C15" s="16">
        <v>2.4633501396000002</v>
      </c>
      <c r="D15" s="16">
        <v>2.6584299203800001</v>
      </c>
      <c r="E15" s="16">
        <v>2.8124636629799999</v>
      </c>
      <c r="F15" s="16">
        <v>3.38636421551</v>
      </c>
      <c r="G15" s="16">
        <v>1.3132817235400001</v>
      </c>
    </row>
    <row r="16" spans="1:20">
      <c r="A16" s="1" t="s">
        <v>418</v>
      </c>
      <c r="B16" s="1" t="s">
        <v>399</v>
      </c>
      <c r="C16" s="16">
        <v>12.262659235299999</v>
      </c>
      <c r="D16" s="16">
        <v>12.1115946048</v>
      </c>
      <c r="E16" s="16">
        <v>12.4278815639</v>
      </c>
      <c r="F16" s="16">
        <v>11.9196285241</v>
      </c>
      <c r="G16" s="16">
        <v>13.2056034922</v>
      </c>
    </row>
    <row r="17" spans="1:7">
      <c r="A17" s="1" t="s">
        <v>418</v>
      </c>
      <c r="B17" s="1" t="s">
        <v>401</v>
      </c>
      <c r="C17" s="16">
        <v>6.8496169944899998</v>
      </c>
      <c r="D17" s="16">
        <v>7.2667940305999998</v>
      </c>
      <c r="E17" s="16">
        <v>7.5867118213599998</v>
      </c>
      <c r="F17" s="16">
        <v>7.6760895304699996</v>
      </c>
      <c r="G17" s="16">
        <v>6.7886909485500002</v>
      </c>
    </row>
    <row r="18" spans="1:7">
      <c r="A18" s="1" t="s">
        <v>418</v>
      </c>
      <c r="B18" s="1" t="s">
        <v>400</v>
      </c>
      <c r="C18" s="16">
        <v>7.0173968646200002</v>
      </c>
      <c r="D18" s="16">
        <v>7.5398115789600002</v>
      </c>
      <c r="E18" s="16">
        <v>7.9036959409999996</v>
      </c>
      <c r="F18" s="16">
        <v>8.1729395915099996</v>
      </c>
      <c r="G18" s="16">
        <v>8.4371658614000005</v>
      </c>
    </row>
    <row r="19" spans="1:7">
      <c r="A19" s="1" t="s">
        <v>418</v>
      </c>
      <c r="B19" s="1" t="s">
        <v>410</v>
      </c>
      <c r="C19" s="16">
        <v>1.5789303477200001</v>
      </c>
      <c r="D19" s="16">
        <v>1.7049818297899999</v>
      </c>
      <c r="E19" s="16">
        <v>1.8352692510099999</v>
      </c>
      <c r="F19" s="16">
        <v>1.6756908474600001</v>
      </c>
      <c r="G19" s="16">
        <v>2.09828477746</v>
      </c>
    </row>
    <row r="20" spans="1:7">
      <c r="A20" s="1" t="s">
        <v>431</v>
      </c>
      <c r="B20" s="1" t="s">
        <v>402</v>
      </c>
      <c r="C20" s="16">
        <v>5.82552865218</v>
      </c>
      <c r="D20" s="16">
        <v>5.3883843550700004</v>
      </c>
      <c r="E20" s="16">
        <v>5.1372003724099997</v>
      </c>
      <c r="F20" s="16">
        <v>4.7453244670599997</v>
      </c>
      <c r="G20" s="16">
        <v>6.41011455731</v>
      </c>
    </row>
    <row r="21" spans="1:7">
      <c r="A21" s="1" t="s">
        <v>431</v>
      </c>
      <c r="B21" s="1" t="s">
        <v>408</v>
      </c>
      <c r="C21" s="16">
        <v>2.3928245490600002</v>
      </c>
      <c r="D21" s="16">
        <v>2.47494507082</v>
      </c>
      <c r="E21" s="16">
        <v>2.6227827905300001</v>
      </c>
      <c r="F21" s="16">
        <v>2.3535614146800001</v>
      </c>
      <c r="G21" s="16">
        <v>3.2070755253200001</v>
      </c>
    </row>
    <row r="22" spans="1:7">
      <c r="A22" s="1" t="s">
        <v>418</v>
      </c>
      <c r="B22" s="1" t="s">
        <v>406</v>
      </c>
      <c r="C22" s="16">
        <v>5.3682698823499999</v>
      </c>
      <c r="D22" s="16">
        <v>5.5374611479800002</v>
      </c>
      <c r="E22" s="16">
        <v>5.4690041061899999</v>
      </c>
      <c r="F22" s="16">
        <v>6.1521413324100003</v>
      </c>
      <c r="G22" s="16">
        <v>3.9587409775700002</v>
      </c>
    </row>
    <row r="23" spans="1:7">
      <c r="A23" s="1" t="s">
        <v>414</v>
      </c>
      <c r="B23" s="1" t="s">
        <v>414</v>
      </c>
      <c r="C23" s="16">
        <v>3.3693086085659085</v>
      </c>
      <c r="D23" s="16">
        <v>3.2882846993691524</v>
      </c>
      <c r="E23" s="16">
        <v>2.9014214151891058</v>
      </c>
      <c r="F23" s="16">
        <v>3.0121523438516595</v>
      </c>
      <c r="G23" s="16">
        <v>1.8607308247133678</v>
      </c>
    </row>
    <row r="26" spans="1:7">
      <c r="C26" s="19"/>
      <c r="D26" s="20"/>
      <c r="E26" s="20"/>
      <c r="F26" s="20"/>
      <c r="G26" s="20"/>
    </row>
    <row r="27" spans="1:7">
      <c r="C27" s="19"/>
    </row>
    <row r="28" spans="1:7">
      <c r="C28" s="19"/>
    </row>
    <row r="29" spans="1:7">
      <c r="C29" s="19"/>
    </row>
    <row r="30" spans="1:7">
      <c r="C30" s="19"/>
    </row>
    <row r="31" spans="1:7">
      <c r="C31" s="19"/>
    </row>
    <row r="32" spans="1:7">
      <c r="C32" s="19"/>
    </row>
    <row r="33" spans="3:3">
      <c r="C33" s="19"/>
    </row>
    <row r="34" spans="3:3">
      <c r="C34" s="19"/>
    </row>
  </sheetData>
  <autoFilter ref="A5:G5">
    <sortState ref="A7:G23">
      <sortCondition ref="B5"/>
    </sortState>
  </autoFilter>
  <mergeCells count="6">
    <mergeCell ref="A1:T1"/>
    <mergeCell ref="B4:B5"/>
    <mergeCell ref="C4:D4"/>
    <mergeCell ref="E4:F4"/>
    <mergeCell ref="G4:G5"/>
    <mergeCell ref="A4:A5"/>
  </mergeCells>
  <conditionalFormatting sqref="B1:B3">
    <cfRule type="duplicateValues" dxfId="11" priority="1"/>
    <cfRule type="duplicateValues" dxfId="10" priority="3"/>
  </conditionalFormatting>
  <conditionalFormatting sqref="G1:G5">
    <cfRule type="containsText" dxfId="9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60"/>
  <sheetViews>
    <sheetView zoomScaleNormal="100" workbookViewId="0">
      <selection activeCell="B6" sqref="B6"/>
    </sheetView>
  </sheetViews>
  <sheetFormatPr defaultRowHeight="14.25"/>
  <cols>
    <col min="1" max="1" width="34.625" style="1" customWidth="1"/>
    <col min="2" max="3" width="44.875" style="1" customWidth="1"/>
    <col min="4" max="8" width="16.625" style="1" customWidth="1"/>
    <col min="9" max="9" width="9.625" style="1" customWidth="1"/>
    <col min="10" max="16384" width="9" style="1"/>
  </cols>
  <sheetData>
    <row r="1" spans="1:20" ht="31.15" customHeight="1">
      <c r="A1" s="3" t="s">
        <v>7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5.75" thickTop="1" thickBot="1">
      <c r="A4" s="4" t="s">
        <v>452</v>
      </c>
      <c r="B4" s="4" t="s">
        <v>453</v>
      </c>
      <c r="C4" s="4" t="s">
        <v>454</v>
      </c>
      <c r="D4" s="5" t="s">
        <v>126</v>
      </c>
      <c r="E4" s="6"/>
      <c r="F4" s="5" t="s">
        <v>127</v>
      </c>
      <c r="G4" s="6"/>
      <c r="H4" s="4" t="s">
        <v>125</v>
      </c>
    </row>
    <row r="5" spans="1:20" ht="16.5" thickTop="1" thickBot="1">
      <c r="A5" s="4"/>
      <c r="B5" s="4"/>
      <c r="C5" s="4"/>
      <c r="D5" s="7" t="s">
        <v>456</v>
      </c>
      <c r="E5" s="7" t="s">
        <v>455</v>
      </c>
      <c r="F5" s="7" t="s">
        <v>456</v>
      </c>
      <c r="G5" s="7" t="s">
        <v>455</v>
      </c>
      <c r="H5" s="4"/>
    </row>
    <row r="6" spans="1:20" ht="15" thickTop="1">
      <c r="A6" s="1" t="s">
        <v>428</v>
      </c>
      <c r="B6" s="1" t="s">
        <v>412</v>
      </c>
      <c r="C6" s="1" t="s">
        <v>564</v>
      </c>
      <c r="D6" s="21" t="s">
        <v>607</v>
      </c>
      <c r="E6" s="21" t="s">
        <v>607</v>
      </c>
      <c r="F6" s="21" t="s">
        <v>607</v>
      </c>
      <c r="G6" s="21" t="s">
        <v>607</v>
      </c>
      <c r="H6" s="21" t="s">
        <v>607</v>
      </c>
    </row>
    <row r="7" spans="1:20">
      <c r="A7" s="1" t="s">
        <v>428</v>
      </c>
      <c r="B7" s="1" t="s">
        <v>413</v>
      </c>
      <c r="C7" s="1" t="s">
        <v>429</v>
      </c>
      <c r="D7" s="21" t="s">
        <v>607</v>
      </c>
      <c r="E7" s="21" t="s">
        <v>607</v>
      </c>
      <c r="F7" s="21" t="s">
        <v>607</v>
      </c>
      <c r="G7" s="21" t="s">
        <v>607</v>
      </c>
      <c r="H7" s="21" t="s">
        <v>607</v>
      </c>
    </row>
    <row r="8" spans="1:20">
      <c r="A8" s="1" t="s">
        <v>428</v>
      </c>
      <c r="B8" s="1" t="s">
        <v>412</v>
      </c>
      <c r="C8" s="1" t="s">
        <v>469</v>
      </c>
      <c r="D8" s="21" t="s">
        <v>607</v>
      </c>
      <c r="E8" s="21" t="s">
        <v>607</v>
      </c>
      <c r="F8" s="21" t="s">
        <v>607</v>
      </c>
      <c r="G8" s="21" t="s">
        <v>607</v>
      </c>
      <c r="H8" s="21" t="s">
        <v>607</v>
      </c>
    </row>
    <row r="9" spans="1:20">
      <c r="A9" s="1" t="s">
        <v>428</v>
      </c>
      <c r="B9" s="1" t="s">
        <v>595</v>
      </c>
      <c r="C9" s="1" t="s">
        <v>584</v>
      </c>
      <c r="D9" s="21" t="s">
        <v>607</v>
      </c>
      <c r="E9" s="21" t="s">
        <v>607</v>
      </c>
      <c r="F9" s="21" t="s">
        <v>607</v>
      </c>
      <c r="G9" s="21" t="s">
        <v>607</v>
      </c>
      <c r="H9" s="21" t="s">
        <v>608</v>
      </c>
    </row>
    <row r="10" spans="1:20">
      <c r="A10" s="1" t="s">
        <v>428</v>
      </c>
      <c r="B10" s="1" t="s">
        <v>413</v>
      </c>
      <c r="C10" s="1" t="s">
        <v>430</v>
      </c>
      <c r="D10" s="21" t="s">
        <v>607</v>
      </c>
      <c r="E10" s="21" t="s">
        <v>607</v>
      </c>
      <c r="F10" s="21" t="s">
        <v>607</v>
      </c>
      <c r="G10" s="21" t="s">
        <v>607</v>
      </c>
      <c r="H10" s="21" t="s">
        <v>607</v>
      </c>
    </row>
    <row r="11" spans="1:20">
      <c r="A11" s="1" t="s">
        <v>428</v>
      </c>
      <c r="B11" s="1" t="s">
        <v>595</v>
      </c>
      <c r="C11" s="1" t="s">
        <v>567</v>
      </c>
      <c r="D11" s="21" t="s">
        <v>607</v>
      </c>
      <c r="E11" s="21" t="s">
        <v>608</v>
      </c>
      <c r="F11" s="21" t="s">
        <v>607</v>
      </c>
      <c r="G11" s="21" t="s">
        <v>607</v>
      </c>
      <c r="H11" s="21" t="s">
        <v>608</v>
      </c>
    </row>
    <row r="12" spans="1:20">
      <c r="A12" s="1" t="s">
        <v>428</v>
      </c>
      <c r="B12" s="1" t="s">
        <v>412</v>
      </c>
      <c r="C12" s="1" t="s">
        <v>575</v>
      </c>
      <c r="D12" s="21" t="s">
        <v>607</v>
      </c>
      <c r="E12" s="21" t="s">
        <v>607</v>
      </c>
      <c r="F12" s="21" t="s">
        <v>607</v>
      </c>
      <c r="G12" s="21" t="s">
        <v>607</v>
      </c>
      <c r="H12" s="21" t="s">
        <v>607</v>
      </c>
    </row>
    <row r="13" spans="1:20">
      <c r="A13" s="1" t="s">
        <v>428</v>
      </c>
      <c r="B13" s="1" t="s">
        <v>595</v>
      </c>
      <c r="C13" s="1" t="s">
        <v>525</v>
      </c>
      <c r="D13" s="21" t="s">
        <v>607</v>
      </c>
      <c r="E13" s="21" t="s">
        <v>607</v>
      </c>
      <c r="F13" s="21" t="s">
        <v>607</v>
      </c>
      <c r="G13" s="21" t="s">
        <v>607</v>
      </c>
      <c r="H13" s="21" t="s">
        <v>607</v>
      </c>
    </row>
    <row r="14" spans="1:20">
      <c r="A14" s="1" t="s">
        <v>437</v>
      </c>
      <c r="B14" s="1" t="s">
        <v>411</v>
      </c>
      <c r="C14" s="1" t="s">
        <v>481</v>
      </c>
      <c r="D14" s="21" t="s">
        <v>607</v>
      </c>
      <c r="E14" s="21" t="s">
        <v>607</v>
      </c>
      <c r="F14" s="21" t="s">
        <v>607</v>
      </c>
      <c r="G14" s="21" t="s">
        <v>607</v>
      </c>
      <c r="H14" s="21" t="s">
        <v>607</v>
      </c>
    </row>
    <row r="15" spans="1:20">
      <c r="A15" s="1" t="s">
        <v>437</v>
      </c>
      <c r="B15" s="1" t="s">
        <v>411</v>
      </c>
      <c r="C15" s="1" t="s">
        <v>438</v>
      </c>
      <c r="D15" s="21" t="s">
        <v>607</v>
      </c>
      <c r="E15" s="21" t="s">
        <v>607</v>
      </c>
      <c r="F15" s="21" t="s">
        <v>607</v>
      </c>
      <c r="G15" s="21" t="s">
        <v>607</v>
      </c>
      <c r="H15" s="21" t="s">
        <v>607</v>
      </c>
    </row>
    <row r="16" spans="1:20">
      <c r="A16" s="1" t="s">
        <v>437</v>
      </c>
      <c r="B16" s="1" t="s">
        <v>594</v>
      </c>
      <c r="C16" s="1" t="s">
        <v>591</v>
      </c>
      <c r="D16" s="21" t="s">
        <v>607</v>
      </c>
      <c r="E16" s="21" t="s">
        <v>607</v>
      </c>
      <c r="F16" s="21" t="s">
        <v>607</v>
      </c>
      <c r="G16" s="21" t="s">
        <v>607</v>
      </c>
      <c r="H16" s="21" t="s">
        <v>608</v>
      </c>
    </row>
    <row r="17" spans="1:8">
      <c r="A17" s="1" t="s">
        <v>437</v>
      </c>
      <c r="B17" s="1" t="s">
        <v>411</v>
      </c>
      <c r="C17" s="1" t="s">
        <v>513</v>
      </c>
      <c r="D17" s="21" t="s">
        <v>607</v>
      </c>
      <c r="E17" s="21" t="s">
        <v>607</v>
      </c>
      <c r="F17" s="21" t="s">
        <v>607</v>
      </c>
      <c r="G17" s="21" t="s">
        <v>607</v>
      </c>
      <c r="H17" s="21" t="s">
        <v>607</v>
      </c>
    </row>
    <row r="18" spans="1:8">
      <c r="A18" s="1" t="s">
        <v>437</v>
      </c>
      <c r="B18" s="1" t="s">
        <v>592</v>
      </c>
      <c r="C18" s="1" t="s">
        <v>501</v>
      </c>
      <c r="D18" s="21" t="s">
        <v>607</v>
      </c>
      <c r="E18" s="21" t="s">
        <v>607</v>
      </c>
      <c r="F18" s="21" t="s">
        <v>607</v>
      </c>
      <c r="G18" s="21" t="s">
        <v>607</v>
      </c>
      <c r="H18" s="21" t="s">
        <v>607</v>
      </c>
    </row>
    <row r="19" spans="1:8">
      <c r="A19" s="1" t="s">
        <v>437</v>
      </c>
      <c r="B19" s="1" t="s">
        <v>592</v>
      </c>
      <c r="C19" s="1" t="s">
        <v>582</v>
      </c>
      <c r="D19" s="21" t="s">
        <v>607</v>
      </c>
      <c r="E19" s="21" t="s">
        <v>607</v>
      </c>
      <c r="F19" s="21" t="s">
        <v>607</v>
      </c>
      <c r="G19" s="21" t="s">
        <v>607</v>
      </c>
      <c r="H19" s="21" t="s">
        <v>607</v>
      </c>
    </row>
    <row r="20" spans="1:8">
      <c r="A20" s="1" t="s">
        <v>431</v>
      </c>
      <c r="B20" s="1" t="s">
        <v>408</v>
      </c>
      <c r="C20" s="1" t="s">
        <v>451</v>
      </c>
      <c r="D20" s="21" t="s">
        <v>607</v>
      </c>
      <c r="E20" s="21" t="s">
        <v>607</v>
      </c>
      <c r="F20" s="21" t="s">
        <v>607</v>
      </c>
      <c r="G20" s="21" t="s">
        <v>607</v>
      </c>
      <c r="H20" s="21" t="s">
        <v>607</v>
      </c>
    </row>
    <row r="21" spans="1:8">
      <c r="A21" s="1" t="s">
        <v>431</v>
      </c>
      <c r="B21" s="1" t="s">
        <v>402</v>
      </c>
      <c r="C21" s="1" t="s">
        <v>478</v>
      </c>
      <c r="D21" s="21" t="s">
        <v>607</v>
      </c>
      <c r="E21" s="21" t="s">
        <v>607</v>
      </c>
      <c r="F21" s="21" t="s">
        <v>607</v>
      </c>
      <c r="G21" s="21" t="s">
        <v>607</v>
      </c>
      <c r="H21" s="21" t="s">
        <v>607</v>
      </c>
    </row>
    <row r="22" spans="1:8">
      <c r="A22" s="1" t="s">
        <v>431</v>
      </c>
      <c r="B22" s="1" t="s">
        <v>402</v>
      </c>
      <c r="C22" s="1" t="s">
        <v>487</v>
      </c>
      <c r="D22" s="21" t="s">
        <v>607</v>
      </c>
      <c r="E22" s="21" t="s">
        <v>607</v>
      </c>
      <c r="F22" s="21" t="s">
        <v>607</v>
      </c>
      <c r="G22" s="21" t="s">
        <v>607</v>
      </c>
      <c r="H22" s="21" t="s">
        <v>607</v>
      </c>
    </row>
    <row r="23" spans="1:8">
      <c r="A23" s="1" t="s">
        <v>431</v>
      </c>
      <c r="B23" s="1" t="s">
        <v>402</v>
      </c>
      <c r="C23" s="1" t="s">
        <v>474</v>
      </c>
      <c r="D23" s="21" t="s">
        <v>607</v>
      </c>
      <c r="E23" s="21" t="s">
        <v>607</v>
      </c>
      <c r="F23" s="21" t="s">
        <v>607</v>
      </c>
      <c r="G23" s="21" t="s">
        <v>607</v>
      </c>
      <c r="H23" s="21" t="s">
        <v>607</v>
      </c>
    </row>
    <row r="24" spans="1:8">
      <c r="A24" s="1" t="s">
        <v>431</v>
      </c>
      <c r="B24" s="1" t="s">
        <v>402</v>
      </c>
      <c r="C24" s="1" t="s">
        <v>450</v>
      </c>
      <c r="D24" s="21" t="s">
        <v>607</v>
      </c>
      <c r="E24" s="21" t="s">
        <v>607</v>
      </c>
      <c r="F24" s="21" t="s">
        <v>607</v>
      </c>
      <c r="G24" s="21" t="s">
        <v>607</v>
      </c>
      <c r="H24" s="21" t="s">
        <v>607</v>
      </c>
    </row>
    <row r="25" spans="1:8">
      <c r="A25" s="1" t="s">
        <v>431</v>
      </c>
      <c r="B25" s="1" t="s">
        <v>402</v>
      </c>
      <c r="C25" s="1" t="s">
        <v>536</v>
      </c>
      <c r="D25" s="21" t="s">
        <v>607</v>
      </c>
      <c r="E25" s="21" t="s">
        <v>607</v>
      </c>
      <c r="F25" s="21" t="s">
        <v>607</v>
      </c>
      <c r="G25" s="21" t="s">
        <v>607</v>
      </c>
      <c r="H25" s="21" t="s">
        <v>607</v>
      </c>
    </row>
    <row r="26" spans="1:8">
      <c r="A26" s="1" t="s">
        <v>431</v>
      </c>
      <c r="B26" s="1" t="s">
        <v>402</v>
      </c>
      <c r="C26" s="1" t="s">
        <v>507</v>
      </c>
      <c r="D26" s="21" t="s">
        <v>607</v>
      </c>
      <c r="E26" s="21" t="s">
        <v>607</v>
      </c>
      <c r="F26" s="21" t="s">
        <v>607</v>
      </c>
      <c r="G26" s="21" t="s">
        <v>607</v>
      </c>
      <c r="H26" s="21" t="s">
        <v>607</v>
      </c>
    </row>
    <row r="27" spans="1:8">
      <c r="A27" s="1" t="s">
        <v>431</v>
      </c>
      <c r="B27" s="1" t="s">
        <v>407</v>
      </c>
      <c r="C27" s="1" t="s">
        <v>581</v>
      </c>
      <c r="D27" s="21" t="s">
        <v>607</v>
      </c>
      <c r="E27" s="21" t="s">
        <v>607</v>
      </c>
      <c r="F27" s="21" t="s">
        <v>607</v>
      </c>
      <c r="G27" s="21" t="s">
        <v>607</v>
      </c>
      <c r="H27" s="21" t="s">
        <v>607</v>
      </c>
    </row>
    <row r="28" spans="1:8">
      <c r="A28" s="1" t="s">
        <v>431</v>
      </c>
      <c r="B28" s="1" t="s">
        <v>407</v>
      </c>
      <c r="C28" s="1" t="s">
        <v>432</v>
      </c>
      <c r="D28" s="21" t="s">
        <v>607</v>
      </c>
      <c r="E28" s="21" t="s">
        <v>607</v>
      </c>
      <c r="F28" s="21" t="s">
        <v>607</v>
      </c>
      <c r="G28" s="21" t="s">
        <v>607</v>
      </c>
      <c r="H28" s="21" t="s">
        <v>607</v>
      </c>
    </row>
    <row r="29" spans="1:8">
      <c r="A29" s="1" t="s">
        <v>431</v>
      </c>
      <c r="B29" s="1" t="s">
        <v>407</v>
      </c>
      <c r="C29" s="1" t="s">
        <v>569</v>
      </c>
      <c r="D29" s="21" t="s">
        <v>607</v>
      </c>
      <c r="E29" s="21" t="s">
        <v>607</v>
      </c>
      <c r="F29" s="21" t="s">
        <v>607</v>
      </c>
      <c r="G29" s="21" t="s">
        <v>607</v>
      </c>
      <c r="H29" s="21" t="s">
        <v>607</v>
      </c>
    </row>
    <row r="30" spans="1:8">
      <c r="A30" s="1" t="s">
        <v>431</v>
      </c>
      <c r="B30" s="1" t="s">
        <v>408</v>
      </c>
      <c r="C30" s="1" t="s">
        <v>470</v>
      </c>
      <c r="D30" s="21" t="s">
        <v>607</v>
      </c>
      <c r="E30" s="21" t="s">
        <v>607</v>
      </c>
      <c r="F30" s="21" t="s">
        <v>607</v>
      </c>
      <c r="G30" s="21" t="s">
        <v>607</v>
      </c>
      <c r="H30" s="21" t="s">
        <v>607</v>
      </c>
    </row>
    <row r="31" spans="1:8">
      <c r="A31" s="1" t="s">
        <v>431</v>
      </c>
      <c r="B31" s="1" t="s">
        <v>408</v>
      </c>
      <c r="C31" s="1" t="s">
        <v>557</v>
      </c>
      <c r="D31" s="21" t="s">
        <v>607</v>
      </c>
      <c r="E31" s="21" t="s">
        <v>607</v>
      </c>
      <c r="F31" s="21" t="s">
        <v>607</v>
      </c>
      <c r="G31" s="21" t="s">
        <v>607</v>
      </c>
      <c r="H31" s="21" t="s">
        <v>607</v>
      </c>
    </row>
    <row r="32" spans="1:8">
      <c r="A32" s="1" t="s">
        <v>431</v>
      </c>
      <c r="B32" s="1" t="s">
        <v>407</v>
      </c>
      <c r="C32" s="1" t="s">
        <v>517</v>
      </c>
      <c r="D32" s="21" t="s">
        <v>607</v>
      </c>
      <c r="E32" s="21" t="s">
        <v>607</v>
      </c>
      <c r="F32" s="21" t="s">
        <v>607</v>
      </c>
      <c r="G32" s="21" t="s">
        <v>607</v>
      </c>
      <c r="H32" s="21" t="s">
        <v>607</v>
      </c>
    </row>
    <row r="33" spans="1:8">
      <c r="A33" s="1" t="s">
        <v>431</v>
      </c>
      <c r="B33" s="1" t="s">
        <v>593</v>
      </c>
      <c r="C33" s="1" t="s">
        <v>500</v>
      </c>
      <c r="D33" s="21" t="s">
        <v>607</v>
      </c>
      <c r="E33" s="21" t="s">
        <v>607</v>
      </c>
      <c r="F33" s="21" t="s">
        <v>607</v>
      </c>
      <c r="G33" s="21" t="s">
        <v>607</v>
      </c>
      <c r="H33" s="21" t="s">
        <v>607</v>
      </c>
    </row>
    <row r="34" spans="1:8">
      <c r="A34" s="1" t="s">
        <v>431</v>
      </c>
      <c r="B34" s="1" t="s">
        <v>408</v>
      </c>
      <c r="C34" s="1" t="s">
        <v>568</v>
      </c>
      <c r="D34" s="21" t="s">
        <v>607</v>
      </c>
      <c r="E34" s="21" t="s">
        <v>607</v>
      </c>
      <c r="F34" s="21" t="s">
        <v>607</v>
      </c>
      <c r="G34" s="21" t="s">
        <v>607</v>
      </c>
      <c r="H34" s="21" t="s">
        <v>607</v>
      </c>
    </row>
    <row r="35" spans="1:8">
      <c r="A35" s="1" t="s">
        <v>431</v>
      </c>
      <c r="B35" s="1" t="s">
        <v>407</v>
      </c>
      <c r="C35" s="1" t="s">
        <v>433</v>
      </c>
      <c r="D35" s="21" t="s">
        <v>607</v>
      </c>
      <c r="E35" s="21" t="s">
        <v>607</v>
      </c>
      <c r="F35" s="21" t="s">
        <v>607</v>
      </c>
      <c r="G35" s="21" t="s">
        <v>607</v>
      </c>
      <c r="H35" s="21" t="s">
        <v>607</v>
      </c>
    </row>
    <row r="36" spans="1:8">
      <c r="A36" s="1" t="s">
        <v>602</v>
      </c>
      <c r="B36" s="1" t="s">
        <v>604</v>
      </c>
      <c r="C36" s="1" t="s">
        <v>562</v>
      </c>
      <c r="D36" s="21" t="s">
        <v>607</v>
      </c>
      <c r="E36" s="21" t="s">
        <v>607</v>
      </c>
      <c r="F36" s="21" t="s">
        <v>607</v>
      </c>
      <c r="G36" s="21" t="s">
        <v>607</v>
      </c>
      <c r="H36" s="21" t="s">
        <v>607</v>
      </c>
    </row>
    <row r="37" spans="1:8">
      <c r="A37" s="1" t="s">
        <v>602</v>
      </c>
      <c r="B37" s="1" t="s">
        <v>604</v>
      </c>
      <c r="C37" s="1" t="s">
        <v>570</v>
      </c>
      <c r="D37" s="21" t="s">
        <v>607</v>
      </c>
      <c r="E37" s="21" t="s">
        <v>607</v>
      </c>
      <c r="F37" s="21" t="s">
        <v>607</v>
      </c>
      <c r="G37" s="21" t="s">
        <v>607</v>
      </c>
      <c r="H37" s="21" t="s">
        <v>607</v>
      </c>
    </row>
    <row r="38" spans="1:8">
      <c r="A38" s="1" t="s">
        <v>602</v>
      </c>
      <c r="B38" s="1" t="s">
        <v>603</v>
      </c>
      <c r="C38" s="1" t="s">
        <v>571</v>
      </c>
      <c r="D38" s="21" t="s">
        <v>607</v>
      </c>
      <c r="E38" s="21" t="s">
        <v>607</v>
      </c>
      <c r="F38" s="21" t="s">
        <v>607</v>
      </c>
      <c r="G38" s="21" t="s">
        <v>607</v>
      </c>
      <c r="H38" s="21" t="s">
        <v>607</v>
      </c>
    </row>
    <row r="39" spans="1:8">
      <c r="A39" s="1" t="s">
        <v>602</v>
      </c>
      <c r="B39" s="1" t="s">
        <v>603</v>
      </c>
      <c r="C39" s="1" t="s">
        <v>561</v>
      </c>
      <c r="D39" s="21" t="s">
        <v>607</v>
      </c>
      <c r="E39" s="21" t="s">
        <v>607</v>
      </c>
      <c r="F39" s="21" t="s">
        <v>607</v>
      </c>
      <c r="G39" s="21" t="s">
        <v>607</v>
      </c>
      <c r="H39" s="21" t="s">
        <v>607</v>
      </c>
    </row>
    <row r="40" spans="1:8">
      <c r="A40" s="1" t="s">
        <v>602</v>
      </c>
      <c r="B40" s="1" t="s">
        <v>606</v>
      </c>
      <c r="C40" s="1" t="s">
        <v>576</v>
      </c>
      <c r="D40" s="21" t="s">
        <v>607</v>
      </c>
      <c r="E40" s="21" t="s">
        <v>608</v>
      </c>
      <c r="F40" s="21" t="s">
        <v>607</v>
      </c>
      <c r="G40" s="21" t="s">
        <v>607</v>
      </c>
      <c r="H40" s="21" t="s">
        <v>608</v>
      </c>
    </row>
    <row r="41" spans="1:8">
      <c r="A41" s="1" t="s">
        <v>602</v>
      </c>
      <c r="B41" s="1" t="s">
        <v>604</v>
      </c>
      <c r="C41" s="1" t="s">
        <v>588</v>
      </c>
      <c r="D41" s="21" t="s">
        <v>607</v>
      </c>
      <c r="E41" s="21" t="s">
        <v>607</v>
      </c>
      <c r="F41" s="21" t="s">
        <v>607</v>
      </c>
      <c r="G41" s="21" t="s">
        <v>607</v>
      </c>
      <c r="H41" s="21" t="s">
        <v>608</v>
      </c>
    </row>
    <row r="42" spans="1:8">
      <c r="A42" s="1" t="s">
        <v>602</v>
      </c>
      <c r="B42" s="1" t="s">
        <v>603</v>
      </c>
      <c r="C42" s="1" t="s">
        <v>554</v>
      </c>
      <c r="D42" s="21" t="s">
        <v>607</v>
      </c>
      <c r="E42" s="21" t="s">
        <v>607</v>
      </c>
      <c r="F42" s="21" t="s">
        <v>607</v>
      </c>
      <c r="G42" s="21" t="s">
        <v>607</v>
      </c>
      <c r="H42" s="21" t="s">
        <v>607</v>
      </c>
    </row>
    <row r="43" spans="1:8">
      <c r="A43" s="1" t="s">
        <v>602</v>
      </c>
      <c r="B43" s="1" t="s">
        <v>603</v>
      </c>
      <c r="C43" s="1" t="s">
        <v>560</v>
      </c>
      <c r="D43" s="21" t="s">
        <v>607</v>
      </c>
      <c r="E43" s="21" t="s">
        <v>607</v>
      </c>
      <c r="F43" s="21" t="s">
        <v>607</v>
      </c>
      <c r="G43" s="21" t="s">
        <v>607</v>
      </c>
      <c r="H43" s="21" t="s">
        <v>608</v>
      </c>
    </row>
    <row r="44" spans="1:8">
      <c r="A44" s="1" t="s">
        <v>418</v>
      </c>
      <c r="B44" s="1" t="s">
        <v>398</v>
      </c>
      <c r="C44" s="1" t="s">
        <v>419</v>
      </c>
      <c r="D44" s="21" t="s">
        <v>607</v>
      </c>
      <c r="E44" s="21" t="s">
        <v>607</v>
      </c>
      <c r="F44" s="21" t="s">
        <v>607</v>
      </c>
      <c r="G44" s="21" t="s">
        <v>607</v>
      </c>
      <c r="H44" s="21" t="s">
        <v>607</v>
      </c>
    </row>
    <row r="45" spans="1:8">
      <c r="A45" s="1" t="s">
        <v>418</v>
      </c>
      <c r="B45" s="1" t="s">
        <v>397</v>
      </c>
      <c r="C45" s="1" t="s">
        <v>502</v>
      </c>
      <c r="D45" s="21" t="s">
        <v>607</v>
      </c>
      <c r="E45" s="21" t="s">
        <v>607</v>
      </c>
      <c r="F45" s="21" t="s">
        <v>607</v>
      </c>
      <c r="G45" s="21" t="s">
        <v>607</v>
      </c>
      <c r="H45" s="21" t="s">
        <v>607</v>
      </c>
    </row>
    <row r="46" spans="1:8">
      <c r="A46" s="1" t="s">
        <v>418</v>
      </c>
      <c r="B46" s="1" t="s">
        <v>406</v>
      </c>
      <c r="C46" s="1" t="s">
        <v>534</v>
      </c>
      <c r="D46" s="21" t="s">
        <v>607</v>
      </c>
      <c r="E46" s="21" t="s">
        <v>607</v>
      </c>
      <c r="F46" s="21" t="s">
        <v>607</v>
      </c>
      <c r="G46" s="21" t="s">
        <v>607</v>
      </c>
      <c r="H46" s="21" t="s">
        <v>607</v>
      </c>
    </row>
    <row r="47" spans="1:8">
      <c r="A47" s="1" t="s">
        <v>418</v>
      </c>
      <c r="B47" s="1" t="s">
        <v>398</v>
      </c>
      <c r="C47" s="1" t="s">
        <v>496</v>
      </c>
      <c r="D47" s="21" t="s">
        <v>607</v>
      </c>
      <c r="E47" s="21" t="s">
        <v>607</v>
      </c>
      <c r="F47" s="21" t="s">
        <v>607</v>
      </c>
      <c r="G47" s="21" t="s">
        <v>607</v>
      </c>
      <c r="H47" s="21" t="s">
        <v>607</v>
      </c>
    </row>
    <row r="48" spans="1:8">
      <c r="A48" s="1" t="s">
        <v>418</v>
      </c>
      <c r="B48" s="1" t="s">
        <v>397</v>
      </c>
      <c r="C48" s="1" t="s">
        <v>516</v>
      </c>
      <c r="D48" s="21" t="s">
        <v>607</v>
      </c>
      <c r="E48" s="21" t="s">
        <v>607</v>
      </c>
      <c r="F48" s="21" t="s">
        <v>607</v>
      </c>
      <c r="G48" s="21" t="s">
        <v>607</v>
      </c>
      <c r="H48" s="21" t="s">
        <v>607</v>
      </c>
    </row>
    <row r="49" spans="1:8">
      <c r="A49" s="1" t="s">
        <v>418</v>
      </c>
      <c r="B49" s="1" t="s">
        <v>406</v>
      </c>
      <c r="C49" s="1" t="s">
        <v>548</v>
      </c>
      <c r="D49" s="21" t="s">
        <v>607</v>
      </c>
      <c r="E49" s="21" t="s">
        <v>607</v>
      </c>
      <c r="F49" s="21" t="s">
        <v>607</v>
      </c>
      <c r="G49" s="21" t="s">
        <v>607</v>
      </c>
      <c r="H49" s="21" t="s">
        <v>607</v>
      </c>
    </row>
    <row r="50" spans="1:8">
      <c r="A50" s="1" t="s">
        <v>418</v>
      </c>
      <c r="B50" s="1" t="s">
        <v>406</v>
      </c>
      <c r="C50" s="1" t="s">
        <v>539</v>
      </c>
      <c r="D50" s="21" t="s">
        <v>607</v>
      </c>
      <c r="E50" s="21" t="s">
        <v>607</v>
      </c>
      <c r="F50" s="21" t="s">
        <v>607</v>
      </c>
      <c r="G50" s="21" t="s">
        <v>607</v>
      </c>
      <c r="H50" s="21" t="s">
        <v>607</v>
      </c>
    </row>
    <row r="51" spans="1:8">
      <c r="A51" s="1" t="s">
        <v>418</v>
      </c>
      <c r="B51" s="1" t="s">
        <v>401</v>
      </c>
      <c r="C51" s="1" t="s">
        <v>506</v>
      </c>
      <c r="D51" s="21" t="s">
        <v>607</v>
      </c>
      <c r="E51" s="21" t="s">
        <v>607</v>
      </c>
      <c r="F51" s="21" t="s">
        <v>607</v>
      </c>
      <c r="G51" s="21" t="s">
        <v>607</v>
      </c>
      <c r="H51" s="21" t="s">
        <v>607</v>
      </c>
    </row>
    <row r="52" spans="1:8">
      <c r="A52" s="1" t="s">
        <v>418</v>
      </c>
      <c r="B52" s="1" t="s">
        <v>409</v>
      </c>
      <c r="C52" s="1" t="s">
        <v>542</v>
      </c>
      <c r="D52" s="21" t="s">
        <v>607</v>
      </c>
      <c r="E52" s="21" t="s">
        <v>607</v>
      </c>
      <c r="F52" s="21" t="s">
        <v>607</v>
      </c>
      <c r="G52" s="21" t="s">
        <v>607</v>
      </c>
      <c r="H52" s="21" t="s">
        <v>608</v>
      </c>
    </row>
    <row r="53" spans="1:8">
      <c r="A53" s="1" t="s">
        <v>418</v>
      </c>
      <c r="B53" s="1" t="s">
        <v>409</v>
      </c>
      <c r="C53" s="1" t="s">
        <v>579</v>
      </c>
      <c r="D53" s="21" t="s">
        <v>607</v>
      </c>
      <c r="E53" s="21" t="s">
        <v>607</v>
      </c>
      <c r="F53" s="21" t="s">
        <v>607</v>
      </c>
      <c r="G53" s="21" t="s">
        <v>607</v>
      </c>
      <c r="H53" s="21" t="s">
        <v>608</v>
      </c>
    </row>
    <row r="54" spans="1:8">
      <c r="A54" s="1" t="s">
        <v>418</v>
      </c>
      <c r="B54" s="1" t="s">
        <v>400</v>
      </c>
      <c r="C54" s="1" t="s">
        <v>448</v>
      </c>
      <c r="D54" s="21" t="s">
        <v>607</v>
      </c>
      <c r="E54" s="21" t="s">
        <v>607</v>
      </c>
      <c r="F54" s="21" t="s">
        <v>607</v>
      </c>
      <c r="G54" s="21" t="s">
        <v>607</v>
      </c>
      <c r="H54" s="21" t="s">
        <v>607</v>
      </c>
    </row>
    <row r="55" spans="1:8">
      <c r="A55" s="1" t="s">
        <v>418</v>
      </c>
      <c r="B55" s="1" t="s">
        <v>400</v>
      </c>
      <c r="C55" s="1" t="s">
        <v>547</v>
      </c>
      <c r="D55" s="21" t="s">
        <v>607</v>
      </c>
      <c r="E55" s="21" t="s">
        <v>607</v>
      </c>
      <c r="F55" s="21" t="s">
        <v>607</v>
      </c>
      <c r="G55" s="21" t="s">
        <v>607</v>
      </c>
      <c r="H55" s="21" t="s">
        <v>607</v>
      </c>
    </row>
    <row r="56" spans="1:8">
      <c r="A56" s="1" t="s">
        <v>418</v>
      </c>
      <c r="B56" s="1" t="s">
        <v>400</v>
      </c>
      <c r="C56" s="1" t="s">
        <v>585</v>
      </c>
      <c r="D56" s="21" t="s">
        <v>607</v>
      </c>
      <c r="E56" s="21" t="s">
        <v>607</v>
      </c>
      <c r="F56" s="21" t="s">
        <v>607</v>
      </c>
      <c r="G56" s="21" t="s">
        <v>607</v>
      </c>
      <c r="H56" s="21" t="s">
        <v>608</v>
      </c>
    </row>
    <row r="57" spans="1:8">
      <c r="A57" s="1" t="s">
        <v>418</v>
      </c>
      <c r="B57" s="1" t="s">
        <v>400</v>
      </c>
      <c r="C57" s="1" t="s">
        <v>586</v>
      </c>
      <c r="D57" s="21" t="s">
        <v>607</v>
      </c>
      <c r="E57" s="21" t="s">
        <v>608</v>
      </c>
      <c r="F57" s="21" t="s">
        <v>608</v>
      </c>
      <c r="G57" s="21" t="s">
        <v>608</v>
      </c>
      <c r="H57" s="21" t="s">
        <v>608</v>
      </c>
    </row>
    <row r="58" spans="1:8">
      <c r="A58" s="1" t="s">
        <v>418</v>
      </c>
      <c r="B58" s="1" t="s">
        <v>403</v>
      </c>
      <c r="C58" s="1" t="s">
        <v>483</v>
      </c>
      <c r="D58" s="21" t="s">
        <v>607</v>
      </c>
      <c r="E58" s="21" t="s">
        <v>607</v>
      </c>
      <c r="F58" s="21" t="s">
        <v>607</v>
      </c>
      <c r="G58" s="21" t="s">
        <v>607</v>
      </c>
      <c r="H58" s="21" t="s">
        <v>607</v>
      </c>
    </row>
    <row r="59" spans="1:8">
      <c r="A59" s="1" t="s">
        <v>418</v>
      </c>
      <c r="B59" s="1" t="s">
        <v>400</v>
      </c>
      <c r="C59" s="1" t="s">
        <v>449</v>
      </c>
      <c r="D59" s="21" t="s">
        <v>607</v>
      </c>
      <c r="E59" s="21" t="s">
        <v>607</v>
      </c>
      <c r="F59" s="21" t="s">
        <v>607</v>
      </c>
      <c r="G59" s="21" t="s">
        <v>607</v>
      </c>
      <c r="H59" s="21" t="s">
        <v>607</v>
      </c>
    </row>
    <row r="60" spans="1:8">
      <c r="A60" s="1" t="s">
        <v>418</v>
      </c>
      <c r="B60" s="1" t="s">
        <v>399</v>
      </c>
      <c r="C60" s="1" t="s">
        <v>441</v>
      </c>
      <c r="D60" s="21" t="s">
        <v>607</v>
      </c>
      <c r="E60" s="21" t="s">
        <v>607</v>
      </c>
      <c r="F60" s="21" t="s">
        <v>607</v>
      </c>
      <c r="G60" s="21" t="s">
        <v>607</v>
      </c>
      <c r="H60" s="21" t="s">
        <v>607</v>
      </c>
    </row>
    <row r="61" spans="1:8">
      <c r="A61" s="1" t="s">
        <v>418</v>
      </c>
      <c r="B61" s="1" t="s">
        <v>406</v>
      </c>
      <c r="C61" s="1" t="s">
        <v>535</v>
      </c>
      <c r="D61" s="21" t="s">
        <v>607</v>
      </c>
      <c r="E61" s="21" t="s">
        <v>607</v>
      </c>
      <c r="F61" s="21" t="s">
        <v>607</v>
      </c>
      <c r="G61" s="21" t="s">
        <v>607</v>
      </c>
      <c r="H61" s="21" t="s">
        <v>607</v>
      </c>
    </row>
    <row r="62" spans="1:8">
      <c r="A62" s="1" t="s">
        <v>418</v>
      </c>
      <c r="B62" s="1" t="s">
        <v>400</v>
      </c>
      <c r="C62" s="1" t="s">
        <v>589</v>
      </c>
      <c r="D62" s="21" t="s">
        <v>607</v>
      </c>
      <c r="E62" s="21" t="s">
        <v>607</v>
      </c>
      <c r="F62" s="21" t="s">
        <v>608</v>
      </c>
      <c r="G62" s="21" t="s">
        <v>608</v>
      </c>
      <c r="H62" s="21" t="s">
        <v>608</v>
      </c>
    </row>
    <row r="63" spans="1:8">
      <c r="A63" s="1" t="s">
        <v>418</v>
      </c>
      <c r="B63" s="1" t="s">
        <v>397</v>
      </c>
      <c r="C63" s="1" t="s">
        <v>480</v>
      </c>
      <c r="D63" s="21" t="s">
        <v>607</v>
      </c>
      <c r="E63" s="21" t="s">
        <v>607</v>
      </c>
      <c r="F63" s="21" t="s">
        <v>607</v>
      </c>
      <c r="G63" s="21" t="s">
        <v>607</v>
      </c>
      <c r="H63" s="21" t="s">
        <v>607</v>
      </c>
    </row>
    <row r="64" spans="1:8">
      <c r="A64" s="1" t="s">
        <v>418</v>
      </c>
      <c r="B64" s="1" t="s">
        <v>409</v>
      </c>
      <c r="C64" s="1" t="s">
        <v>545</v>
      </c>
      <c r="D64" s="21" t="s">
        <v>607</v>
      </c>
      <c r="E64" s="21" t="s">
        <v>607</v>
      </c>
      <c r="F64" s="21" t="s">
        <v>607</v>
      </c>
      <c r="G64" s="21" t="s">
        <v>607</v>
      </c>
      <c r="H64" s="21" t="s">
        <v>608</v>
      </c>
    </row>
    <row r="65" spans="1:8">
      <c r="A65" s="1" t="s">
        <v>418</v>
      </c>
      <c r="B65" s="1" t="s">
        <v>397</v>
      </c>
      <c r="C65" s="1" t="s">
        <v>427</v>
      </c>
      <c r="D65" s="21" t="s">
        <v>607</v>
      </c>
      <c r="E65" s="21" t="s">
        <v>607</v>
      </c>
      <c r="F65" s="21" t="s">
        <v>607</v>
      </c>
      <c r="G65" s="21" t="s">
        <v>607</v>
      </c>
      <c r="H65" s="21" t="s">
        <v>607</v>
      </c>
    </row>
    <row r="66" spans="1:8">
      <c r="A66" s="1" t="s">
        <v>418</v>
      </c>
      <c r="B66" s="1" t="s">
        <v>406</v>
      </c>
      <c r="C66" s="1" t="s">
        <v>527</v>
      </c>
      <c r="D66" s="21" t="s">
        <v>607</v>
      </c>
      <c r="E66" s="21" t="s">
        <v>607</v>
      </c>
      <c r="F66" s="21" t="s">
        <v>607</v>
      </c>
      <c r="G66" s="21" t="s">
        <v>607</v>
      </c>
      <c r="H66" s="21" t="s">
        <v>607</v>
      </c>
    </row>
    <row r="67" spans="1:8">
      <c r="A67" s="1" t="s">
        <v>418</v>
      </c>
      <c r="B67" s="1" t="s">
        <v>404</v>
      </c>
      <c r="C67" s="1" t="s">
        <v>475</v>
      </c>
      <c r="D67" s="21" t="s">
        <v>607</v>
      </c>
      <c r="E67" s="21" t="s">
        <v>607</v>
      </c>
      <c r="F67" s="21" t="s">
        <v>607</v>
      </c>
      <c r="G67" s="21" t="s">
        <v>607</v>
      </c>
      <c r="H67" s="21" t="s">
        <v>607</v>
      </c>
    </row>
    <row r="68" spans="1:8">
      <c r="A68" s="1" t="s">
        <v>418</v>
      </c>
      <c r="B68" s="1" t="s">
        <v>404</v>
      </c>
      <c r="C68" s="1" t="s">
        <v>467</v>
      </c>
      <c r="D68" s="21" t="s">
        <v>607</v>
      </c>
      <c r="E68" s="21" t="s">
        <v>607</v>
      </c>
      <c r="F68" s="21" t="s">
        <v>607</v>
      </c>
      <c r="G68" s="21" t="s">
        <v>607</v>
      </c>
      <c r="H68" s="21" t="s">
        <v>607</v>
      </c>
    </row>
    <row r="69" spans="1:8">
      <c r="A69" s="1" t="s">
        <v>418</v>
      </c>
      <c r="B69" s="1" t="s">
        <v>400</v>
      </c>
      <c r="C69" s="1" t="s">
        <v>566</v>
      </c>
      <c r="D69" s="21" t="s">
        <v>607</v>
      </c>
      <c r="E69" s="21" t="s">
        <v>607</v>
      </c>
      <c r="F69" s="21" t="s">
        <v>607</v>
      </c>
      <c r="G69" s="21" t="s">
        <v>607</v>
      </c>
      <c r="H69" s="21" t="s">
        <v>607</v>
      </c>
    </row>
    <row r="70" spans="1:8">
      <c r="A70" s="1" t="s">
        <v>418</v>
      </c>
      <c r="B70" s="1" t="s">
        <v>406</v>
      </c>
      <c r="C70" s="1" t="s">
        <v>531</v>
      </c>
      <c r="D70" s="21" t="s">
        <v>607</v>
      </c>
      <c r="E70" s="21" t="s">
        <v>607</v>
      </c>
      <c r="F70" s="21" t="s">
        <v>607</v>
      </c>
      <c r="G70" s="21" t="s">
        <v>607</v>
      </c>
      <c r="H70" s="21" t="s">
        <v>607</v>
      </c>
    </row>
    <row r="71" spans="1:8">
      <c r="A71" s="1" t="s">
        <v>418</v>
      </c>
      <c r="B71" s="1" t="s">
        <v>397</v>
      </c>
      <c r="C71" s="1" t="s">
        <v>424</v>
      </c>
      <c r="D71" s="21" t="s">
        <v>607</v>
      </c>
      <c r="E71" s="21" t="s">
        <v>607</v>
      </c>
      <c r="F71" s="21" t="s">
        <v>607</v>
      </c>
      <c r="G71" s="21" t="s">
        <v>607</v>
      </c>
      <c r="H71" s="21" t="s">
        <v>607</v>
      </c>
    </row>
    <row r="72" spans="1:8">
      <c r="A72" s="1" t="s">
        <v>418</v>
      </c>
      <c r="B72" s="1" t="s">
        <v>398</v>
      </c>
      <c r="C72" s="1" t="s">
        <v>472</v>
      </c>
      <c r="D72" s="21" t="s">
        <v>607</v>
      </c>
      <c r="E72" s="21" t="s">
        <v>607</v>
      </c>
      <c r="F72" s="21" t="s">
        <v>607</v>
      </c>
      <c r="G72" s="21" t="s">
        <v>607</v>
      </c>
      <c r="H72" s="21" t="s">
        <v>607</v>
      </c>
    </row>
    <row r="73" spans="1:8">
      <c r="A73" s="1" t="s">
        <v>418</v>
      </c>
      <c r="B73" s="1" t="s">
        <v>401</v>
      </c>
      <c r="C73" s="1" t="s">
        <v>446</v>
      </c>
      <c r="D73" s="21" t="s">
        <v>607</v>
      </c>
      <c r="E73" s="21" t="s">
        <v>607</v>
      </c>
      <c r="F73" s="21" t="s">
        <v>607</v>
      </c>
      <c r="G73" s="21" t="s">
        <v>607</v>
      </c>
      <c r="H73" s="21" t="s">
        <v>607</v>
      </c>
    </row>
    <row r="74" spans="1:8">
      <c r="A74" s="1" t="s">
        <v>418</v>
      </c>
      <c r="B74" s="1" t="s">
        <v>401</v>
      </c>
      <c r="C74" s="1" t="s">
        <v>533</v>
      </c>
      <c r="D74" s="21" t="s">
        <v>607</v>
      </c>
      <c r="E74" s="21" t="s">
        <v>607</v>
      </c>
      <c r="F74" s="21" t="s">
        <v>607</v>
      </c>
      <c r="G74" s="21" t="s">
        <v>607</v>
      </c>
      <c r="H74" s="21" t="s">
        <v>607</v>
      </c>
    </row>
    <row r="75" spans="1:8">
      <c r="A75" s="1" t="s">
        <v>418</v>
      </c>
      <c r="B75" s="1" t="s">
        <v>401</v>
      </c>
      <c r="C75" s="1" t="s">
        <v>445</v>
      </c>
      <c r="D75" s="21" t="s">
        <v>607</v>
      </c>
      <c r="E75" s="21" t="s">
        <v>607</v>
      </c>
      <c r="F75" s="21" t="s">
        <v>607</v>
      </c>
      <c r="G75" s="21" t="s">
        <v>607</v>
      </c>
      <c r="H75" s="21" t="s">
        <v>607</v>
      </c>
    </row>
    <row r="76" spans="1:8">
      <c r="A76" s="1" t="s">
        <v>418</v>
      </c>
      <c r="B76" s="1" t="s">
        <v>406</v>
      </c>
      <c r="C76" s="1" t="s">
        <v>543</v>
      </c>
      <c r="D76" s="21" t="s">
        <v>607</v>
      </c>
      <c r="E76" s="21" t="s">
        <v>607</v>
      </c>
      <c r="F76" s="21" t="s">
        <v>607</v>
      </c>
      <c r="G76" s="21" t="s">
        <v>607</v>
      </c>
      <c r="H76" s="21" t="s">
        <v>607</v>
      </c>
    </row>
    <row r="77" spans="1:8">
      <c r="A77" s="1" t="s">
        <v>418</v>
      </c>
      <c r="B77" s="1" t="s">
        <v>406</v>
      </c>
      <c r="C77" s="1" t="s">
        <v>484</v>
      </c>
      <c r="D77" s="21" t="s">
        <v>607</v>
      </c>
      <c r="E77" s="21" t="s">
        <v>607</v>
      </c>
      <c r="F77" s="21" t="s">
        <v>607</v>
      </c>
      <c r="G77" s="21" t="s">
        <v>607</v>
      </c>
      <c r="H77" s="21" t="s">
        <v>607</v>
      </c>
    </row>
    <row r="78" spans="1:8">
      <c r="A78" s="1" t="s">
        <v>418</v>
      </c>
      <c r="B78" s="1" t="s">
        <v>403</v>
      </c>
      <c r="C78" s="1" t="s">
        <v>435</v>
      </c>
      <c r="D78" s="21" t="s">
        <v>607</v>
      </c>
      <c r="E78" s="21" t="s">
        <v>607</v>
      </c>
      <c r="F78" s="21" t="s">
        <v>607</v>
      </c>
      <c r="G78" s="21" t="s">
        <v>607</v>
      </c>
      <c r="H78" s="21" t="s">
        <v>607</v>
      </c>
    </row>
    <row r="79" spans="1:8">
      <c r="A79" s="1" t="s">
        <v>418</v>
      </c>
      <c r="B79" s="1" t="s">
        <v>403</v>
      </c>
      <c r="C79" s="1" t="s">
        <v>499</v>
      </c>
      <c r="D79" s="21" t="s">
        <v>607</v>
      </c>
      <c r="E79" s="21" t="s">
        <v>607</v>
      </c>
      <c r="F79" s="21" t="s">
        <v>607</v>
      </c>
      <c r="G79" s="21" t="s">
        <v>607</v>
      </c>
      <c r="H79" s="21" t="s">
        <v>607</v>
      </c>
    </row>
    <row r="80" spans="1:8">
      <c r="A80" s="1" t="s">
        <v>418</v>
      </c>
      <c r="B80" s="1" t="s">
        <v>409</v>
      </c>
      <c r="C80" s="1" t="s">
        <v>577</v>
      </c>
      <c r="D80" s="21" t="s">
        <v>607</v>
      </c>
      <c r="E80" s="21" t="s">
        <v>607</v>
      </c>
      <c r="F80" s="21" t="s">
        <v>607</v>
      </c>
      <c r="G80" s="21" t="s">
        <v>607</v>
      </c>
      <c r="H80" s="21" t="s">
        <v>607</v>
      </c>
    </row>
    <row r="81" spans="1:8">
      <c r="A81" s="1" t="s">
        <v>418</v>
      </c>
      <c r="B81" s="1" t="s">
        <v>406</v>
      </c>
      <c r="C81" s="1" t="s">
        <v>551</v>
      </c>
      <c r="D81" s="21" t="s">
        <v>607</v>
      </c>
      <c r="E81" s="21" t="s">
        <v>607</v>
      </c>
      <c r="F81" s="21" t="s">
        <v>607</v>
      </c>
      <c r="G81" s="21" t="s">
        <v>608</v>
      </c>
      <c r="H81" s="21" t="s">
        <v>608</v>
      </c>
    </row>
    <row r="82" spans="1:8">
      <c r="A82" s="1" t="s">
        <v>418</v>
      </c>
      <c r="B82" s="1" t="s">
        <v>399</v>
      </c>
      <c r="C82" s="1" t="s">
        <v>443</v>
      </c>
      <c r="D82" s="21" t="s">
        <v>607</v>
      </c>
      <c r="E82" s="21" t="s">
        <v>607</v>
      </c>
      <c r="F82" s="21" t="s">
        <v>607</v>
      </c>
      <c r="G82" s="21" t="s">
        <v>607</v>
      </c>
      <c r="H82" s="21" t="s">
        <v>607</v>
      </c>
    </row>
    <row r="83" spans="1:8">
      <c r="A83" s="1" t="s">
        <v>418</v>
      </c>
      <c r="B83" s="1" t="s">
        <v>397</v>
      </c>
      <c r="C83" s="1" t="s">
        <v>511</v>
      </c>
      <c r="D83" s="21" t="s">
        <v>607</v>
      </c>
      <c r="E83" s="21" t="s">
        <v>607</v>
      </c>
      <c r="F83" s="21" t="s">
        <v>607</v>
      </c>
      <c r="G83" s="21" t="s">
        <v>607</v>
      </c>
      <c r="H83" s="21" t="s">
        <v>607</v>
      </c>
    </row>
    <row r="84" spans="1:8">
      <c r="A84" s="1" t="s">
        <v>418</v>
      </c>
      <c r="B84" s="1" t="s">
        <v>397</v>
      </c>
      <c r="C84" s="1" t="s">
        <v>519</v>
      </c>
      <c r="D84" s="21" t="s">
        <v>607</v>
      </c>
      <c r="E84" s="21" t="s">
        <v>607</v>
      </c>
      <c r="F84" s="21" t="s">
        <v>607</v>
      </c>
      <c r="G84" s="21" t="s">
        <v>607</v>
      </c>
      <c r="H84" s="21" t="s">
        <v>607</v>
      </c>
    </row>
    <row r="85" spans="1:8">
      <c r="A85" s="1" t="s">
        <v>418</v>
      </c>
      <c r="B85" s="1" t="s">
        <v>400</v>
      </c>
      <c r="C85" s="1" t="s">
        <v>490</v>
      </c>
      <c r="D85" s="21" t="s">
        <v>607</v>
      </c>
      <c r="E85" s="21" t="s">
        <v>607</v>
      </c>
      <c r="F85" s="21" t="s">
        <v>607</v>
      </c>
      <c r="G85" s="21" t="s">
        <v>607</v>
      </c>
      <c r="H85" s="21" t="s">
        <v>607</v>
      </c>
    </row>
    <row r="86" spans="1:8">
      <c r="A86" s="1" t="s">
        <v>418</v>
      </c>
      <c r="B86" s="1" t="s">
        <v>401</v>
      </c>
      <c r="C86" s="1" t="s">
        <v>447</v>
      </c>
      <c r="D86" s="21" t="s">
        <v>607</v>
      </c>
      <c r="E86" s="21" t="s">
        <v>607</v>
      </c>
      <c r="F86" s="21" t="s">
        <v>607</v>
      </c>
      <c r="G86" s="21" t="s">
        <v>607</v>
      </c>
      <c r="H86" s="21" t="s">
        <v>607</v>
      </c>
    </row>
    <row r="87" spans="1:8">
      <c r="A87" s="1" t="s">
        <v>418</v>
      </c>
      <c r="B87" s="1" t="s">
        <v>403</v>
      </c>
      <c r="C87" s="1" t="s">
        <v>526</v>
      </c>
      <c r="D87" s="21" t="s">
        <v>607</v>
      </c>
      <c r="E87" s="21" t="s">
        <v>607</v>
      </c>
      <c r="F87" s="21" t="s">
        <v>607</v>
      </c>
      <c r="G87" s="21" t="s">
        <v>607</v>
      </c>
      <c r="H87" s="21" t="s">
        <v>607</v>
      </c>
    </row>
    <row r="88" spans="1:8">
      <c r="A88" s="1" t="s">
        <v>418</v>
      </c>
      <c r="B88" s="1" t="s">
        <v>403</v>
      </c>
      <c r="C88" s="1" t="s">
        <v>508</v>
      </c>
      <c r="D88" s="21" t="s">
        <v>607</v>
      </c>
      <c r="E88" s="21" t="s">
        <v>607</v>
      </c>
      <c r="F88" s="21" t="s">
        <v>607</v>
      </c>
      <c r="G88" s="21" t="s">
        <v>607</v>
      </c>
      <c r="H88" s="21" t="s">
        <v>607</v>
      </c>
    </row>
    <row r="89" spans="1:8">
      <c r="A89" s="1" t="s">
        <v>418</v>
      </c>
      <c r="B89" s="1" t="s">
        <v>398</v>
      </c>
      <c r="C89" s="1" t="s">
        <v>473</v>
      </c>
      <c r="D89" s="21" t="s">
        <v>607</v>
      </c>
      <c r="E89" s="21" t="s">
        <v>607</v>
      </c>
      <c r="F89" s="21" t="s">
        <v>607</v>
      </c>
      <c r="G89" s="21" t="s">
        <v>607</v>
      </c>
      <c r="H89" s="21" t="s">
        <v>607</v>
      </c>
    </row>
    <row r="90" spans="1:8">
      <c r="A90" s="1" t="s">
        <v>418</v>
      </c>
      <c r="B90" s="1" t="s">
        <v>397</v>
      </c>
      <c r="C90" s="1" t="s">
        <v>423</v>
      </c>
      <c r="D90" s="21" t="s">
        <v>607</v>
      </c>
      <c r="E90" s="21" t="s">
        <v>607</v>
      </c>
      <c r="F90" s="21" t="s">
        <v>607</v>
      </c>
      <c r="G90" s="21" t="s">
        <v>607</v>
      </c>
      <c r="H90" s="21" t="s">
        <v>607</v>
      </c>
    </row>
    <row r="91" spans="1:8">
      <c r="A91" s="1" t="s">
        <v>418</v>
      </c>
      <c r="B91" s="1" t="s">
        <v>405</v>
      </c>
      <c r="C91" s="1" t="s">
        <v>552</v>
      </c>
      <c r="D91" s="21" t="s">
        <v>607</v>
      </c>
      <c r="E91" s="21" t="s">
        <v>607</v>
      </c>
      <c r="F91" s="21" t="s">
        <v>607</v>
      </c>
      <c r="G91" s="21" t="s">
        <v>607</v>
      </c>
      <c r="H91" s="21" t="s">
        <v>607</v>
      </c>
    </row>
    <row r="92" spans="1:8">
      <c r="A92" s="1" t="s">
        <v>418</v>
      </c>
      <c r="B92" s="1" t="s">
        <v>397</v>
      </c>
      <c r="C92" s="1" t="s">
        <v>493</v>
      </c>
      <c r="D92" s="21" t="s">
        <v>607</v>
      </c>
      <c r="E92" s="21" t="s">
        <v>607</v>
      </c>
      <c r="F92" s="21" t="s">
        <v>607</v>
      </c>
      <c r="G92" s="21" t="s">
        <v>607</v>
      </c>
      <c r="H92" s="21" t="s">
        <v>607</v>
      </c>
    </row>
    <row r="93" spans="1:8">
      <c r="A93" s="1" t="s">
        <v>418</v>
      </c>
      <c r="B93" s="1" t="s">
        <v>398</v>
      </c>
      <c r="C93" s="1" t="s">
        <v>422</v>
      </c>
      <c r="D93" s="21" t="s">
        <v>607</v>
      </c>
      <c r="E93" s="21" t="s">
        <v>607</v>
      </c>
      <c r="F93" s="21" t="s">
        <v>607</v>
      </c>
      <c r="G93" s="21" t="s">
        <v>607</v>
      </c>
      <c r="H93" s="21" t="s">
        <v>607</v>
      </c>
    </row>
    <row r="94" spans="1:8">
      <c r="A94" s="1" t="s">
        <v>418</v>
      </c>
      <c r="B94" s="1" t="s">
        <v>397</v>
      </c>
      <c r="C94" s="1" t="s">
        <v>540</v>
      </c>
      <c r="D94" s="21" t="s">
        <v>607</v>
      </c>
      <c r="E94" s="21" t="s">
        <v>607</v>
      </c>
      <c r="F94" s="21" t="s">
        <v>607</v>
      </c>
      <c r="G94" s="21" t="s">
        <v>607</v>
      </c>
      <c r="H94" s="21" t="s">
        <v>607</v>
      </c>
    </row>
    <row r="95" spans="1:8">
      <c r="A95" s="1" t="s">
        <v>418</v>
      </c>
      <c r="B95" s="1" t="s">
        <v>409</v>
      </c>
      <c r="C95" s="1" t="s">
        <v>583</v>
      </c>
      <c r="D95" s="21" t="s">
        <v>607</v>
      </c>
      <c r="E95" s="21" t="s">
        <v>607</v>
      </c>
      <c r="F95" s="21" t="s">
        <v>607</v>
      </c>
      <c r="G95" s="21" t="s">
        <v>607</v>
      </c>
      <c r="H95" s="21" t="s">
        <v>608</v>
      </c>
    </row>
    <row r="96" spans="1:8">
      <c r="A96" s="1" t="s">
        <v>418</v>
      </c>
      <c r="B96" s="1" t="s">
        <v>400</v>
      </c>
      <c r="C96" s="1" t="s">
        <v>521</v>
      </c>
      <c r="D96" s="21" t="s">
        <v>607</v>
      </c>
      <c r="E96" s="21" t="s">
        <v>607</v>
      </c>
      <c r="F96" s="21" t="s">
        <v>607</v>
      </c>
      <c r="G96" s="21" t="s">
        <v>607</v>
      </c>
      <c r="H96" s="21" t="s">
        <v>608</v>
      </c>
    </row>
    <row r="97" spans="1:8">
      <c r="A97" s="1" t="s">
        <v>418</v>
      </c>
      <c r="B97" s="1" t="s">
        <v>403</v>
      </c>
      <c r="C97" s="1" t="s">
        <v>544</v>
      </c>
      <c r="D97" s="21" t="s">
        <v>607</v>
      </c>
      <c r="E97" s="21" t="s">
        <v>607</v>
      </c>
      <c r="F97" s="21" t="s">
        <v>607</v>
      </c>
      <c r="G97" s="21" t="s">
        <v>607</v>
      </c>
      <c r="H97" s="21" t="s">
        <v>607</v>
      </c>
    </row>
    <row r="98" spans="1:8">
      <c r="A98" s="1" t="s">
        <v>418</v>
      </c>
      <c r="B98" s="1" t="s">
        <v>399</v>
      </c>
      <c r="C98" s="1" t="s">
        <v>442</v>
      </c>
      <c r="D98" s="21" t="s">
        <v>607</v>
      </c>
      <c r="E98" s="21" t="s">
        <v>607</v>
      </c>
      <c r="F98" s="21" t="s">
        <v>607</v>
      </c>
      <c r="G98" s="21" t="s">
        <v>607</v>
      </c>
      <c r="H98" s="21" t="s">
        <v>607</v>
      </c>
    </row>
    <row r="99" spans="1:8">
      <c r="A99" s="1" t="s">
        <v>418</v>
      </c>
      <c r="B99" s="1" t="s">
        <v>405</v>
      </c>
      <c r="C99" s="1" t="s">
        <v>488</v>
      </c>
      <c r="D99" s="21" t="s">
        <v>607</v>
      </c>
      <c r="E99" s="21" t="s">
        <v>607</v>
      </c>
      <c r="F99" s="21" t="s">
        <v>607</v>
      </c>
      <c r="G99" s="21" t="s">
        <v>607</v>
      </c>
      <c r="H99" s="21" t="s">
        <v>607</v>
      </c>
    </row>
    <row r="100" spans="1:8">
      <c r="A100" s="1" t="s">
        <v>418</v>
      </c>
      <c r="B100" s="1" t="s">
        <v>398</v>
      </c>
      <c r="C100" s="1" t="s">
        <v>421</v>
      </c>
      <c r="D100" s="21" t="s">
        <v>607</v>
      </c>
      <c r="E100" s="21" t="s">
        <v>607</v>
      </c>
      <c r="F100" s="21" t="s">
        <v>607</v>
      </c>
      <c r="G100" s="21" t="s">
        <v>607</v>
      </c>
      <c r="H100" s="21" t="s">
        <v>607</v>
      </c>
    </row>
    <row r="101" spans="1:8">
      <c r="A101" s="1" t="s">
        <v>418</v>
      </c>
      <c r="B101" s="1" t="s">
        <v>398</v>
      </c>
      <c r="C101" s="1" t="s">
        <v>523</v>
      </c>
      <c r="D101" s="21" t="s">
        <v>607</v>
      </c>
      <c r="E101" s="21" t="s">
        <v>607</v>
      </c>
      <c r="F101" s="21" t="s">
        <v>607</v>
      </c>
      <c r="G101" s="21" t="s">
        <v>607</v>
      </c>
      <c r="H101" s="21" t="s">
        <v>607</v>
      </c>
    </row>
    <row r="102" spans="1:8">
      <c r="A102" s="1" t="s">
        <v>418</v>
      </c>
      <c r="B102" s="1" t="s">
        <v>406</v>
      </c>
      <c r="C102" s="1" t="s">
        <v>482</v>
      </c>
      <c r="D102" s="21" t="s">
        <v>607</v>
      </c>
      <c r="E102" s="21" t="s">
        <v>607</v>
      </c>
      <c r="F102" s="21" t="s">
        <v>607</v>
      </c>
      <c r="G102" s="21" t="s">
        <v>607</v>
      </c>
      <c r="H102" s="21" t="s">
        <v>607</v>
      </c>
    </row>
    <row r="103" spans="1:8">
      <c r="A103" s="1" t="s">
        <v>418</v>
      </c>
      <c r="B103" s="1" t="s">
        <v>404</v>
      </c>
      <c r="C103" s="1" t="s">
        <v>529</v>
      </c>
      <c r="D103" s="21" t="s">
        <v>607</v>
      </c>
      <c r="E103" s="21" t="s">
        <v>607</v>
      </c>
      <c r="F103" s="21" t="s">
        <v>607</v>
      </c>
      <c r="G103" s="21" t="s">
        <v>607</v>
      </c>
      <c r="H103" s="21" t="s">
        <v>607</v>
      </c>
    </row>
    <row r="104" spans="1:8">
      <c r="A104" s="1" t="s">
        <v>418</v>
      </c>
      <c r="B104" s="1" t="s">
        <v>405</v>
      </c>
      <c r="C104" s="1" t="s">
        <v>563</v>
      </c>
      <c r="D104" s="21" t="s">
        <v>607</v>
      </c>
      <c r="E104" s="21" t="s">
        <v>607</v>
      </c>
      <c r="F104" s="21" t="s">
        <v>607</v>
      </c>
      <c r="G104" s="21" t="s">
        <v>607</v>
      </c>
      <c r="H104" s="21" t="s">
        <v>607</v>
      </c>
    </row>
    <row r="105" spans="1:8">
      <c r="A105" s="1" t="s">
        <v>418</v>
      </c>
      <c r="B105" s="1" t="s">
        <v>399</v>
      </c>
      <c r="C105" s="1" t="s">
        <v>471</v>
      </c>
      <c r="D105" s="21" t="s">
        <v>607</v>
      </c>
      <c r="E105" s="21" t="s">
        <v>607</v>
      </c>
      <c r="F105" s="21" t="s">
        <v>607</v>
      </c>
      <c r="G105" s="21" t="s">
        <v>607</v>
      </c>
      <c r="H105" s="21" t="s">
        <v>607</v>
      </c>
    </row>
    <row r="106" spans="1:8">
      <c r="A106" s="1" t="s">
        <v>418</v>
      </c>
      <c r="B106" s="1" t="s">
        <v>404</v>
      </c>
      <c r="C106" s="1" t="s">
        <v>518</v>
      </c>
      <c r="D106" s="21" t="s">
        <v>607</v>
      </c>
      <c r="E106" s="21" t="s">
        <v>607</v>
      </c>
      <c r="F106" s="21" t="s">
        <v>607</v>
      </c>
      <c r="G106" s="21" t="s">
        <v>607</v>
      </c>
      <c r="H106" s="21" t="s">
        <v>607</v>
      </c>
    </row>
    <row r="107" spans="1:8">
      <c r="A107" s="1" t="s">
        <v>418</v>
      </c>
      <c r="B107" s="1" t="s">
        <v>406</v>
      </c>
      <c r="C107" s="1" t="s">
        <v>549</v>
      </c>
      <c r="D107" s="21" t="s">
        <v>607</v>
      </c>
      <c r="E107" s="21" t="s">
        <v>607</v>
      </c>
      <c r="F107" s="21" t="s">
        <v>607</v>
      </c>
      <c r="G107" s="21" t="s">
        <v>607</v>
      </c>
      <c r="H107" s="21" t="s">
        <v>607</v>
      </c>
    </row>
    <row r="108" spans="1:8">
      <c r="A108" s="1" t="s">
        <v>418</v>
      </c>
      <c r="B108" s="1" t="s">
        <v>399</v>
      </c>
      <c r="C108" s="1" t="s">
        <v>439</v>
      </c>
      <c r="D108" s="21" t="s">
        <v>607</v>
      </c>
      <c r="E108" s="21" t="s">
        <v>607</v>
      </c>
      <c r="F108" s="21" t="s">
        <v>607</v>
      </c>
      <c r="G108" s="21" t="s">
        <v>607</v>
      </c>
      <c r="H108" s="21" t="s">
        <v>607</v>
      </c>
    </row>
    <row r="109" spans="1:8">
      <c r="A109" s="1" t="s">
        <v>418</v>
      </c>
      <c r="B109" s="1" t="s">
        <v>405</v>
      </c>
      <c r="C109" s="1" t="s">
        <v>532</v>
      </c>
      <c r="D109" s="21" t="s">
        <v>607</v>
      </c>
      <c r="E109" s="21" t="s">
        <v>607</v>
      </c>
      <c r="F109" s="21" t="s">
        <v>607</v>
      </c>
      <c r="G109" s="21" t="s">
        <v>607</v>
      </c>
      <c r="H109" s="21" t="s">
        <v>607</v>
      </c>
    </row>
    <row r="110" spans="1:8">
      <c r="A110" s="1" t="s">
        <v>418</v>
      </c>
      <c r="B110" s="1" t="s">
        <v>404</v>
      </c>
      <c r="C110" s="1" t="s">
        <v>515</v>
      </c>
      <c r="D110" s="21" t="s">
        <v>607</v>
      </c>
      <c r="E110" s="21" t="s">
        <v>607</v>
      </c>
      <c r="F110" s="21" t="s">
        <v>607</v>
      </c>
      <c r="G110" s="21" t="s">
        <v>607</v>
      </c>
      <c r="H110" s="21" t="s">
        <v>607</v>
      </c>
    </row>
    <row r="111" spans="1:8">
      <c r="A111" s="1" t="s">
        <v>418</v>
      </c>
      <c r="B111" s="1" t="s">
        <v>399</v>
      </c>
      <c r="C111" s="1" t="s">
        <v>440</v>
      </c>
      <c r="D111" s="21" t="s">
        <v>607</v>
      </c>
      <c r="E111" s="21" t="s">
        <v>607</v>
      </c>
      <c r="F111" s="21" t="s">
        <v>607</v>
      </c>
      <c r="G111" s="21" t="s">
        <v>607</v>
      </c>
      <c r="H111" s="21" t="s">
        <v>607</v>
      </c>
    </row>
    <row r="112" spans="1:8">
      <c r="A112" s="1" t="s">
        <v>418</v>
      </c>
      <c r="B112" s="1" t="s">
        <v>409</v>
      </c>
      <c r="C112" s="1" t="s">
        <v>541</v>
      </c>
      <c r="D112" s="21" t="s">
        <v>607</v>
      </c>
      <c r="E112" s="21" t="s">
        <v>607</v>
      </c>
      <c r="F112" s="21" t="s">
        <v>607</v>
      </c>
      <c r="G112" s="21" t="s">
        <v>607</v>
      </c>
      <c r="H112" s="21" t="s">
        <v>607</v>
      </c>
    </row>
    <row r="113" spans="1:8">
      <c r="A113" s="1" t="s">
        <v>418</v>
      </c>
      <c r="B113" s="1" t="s">
        <v>397</v>
      </c>
      <c r="C113" s="1" t="s">
        <v>509</v>
      </c>
      <c r="D113" s="21" t="s">
        <v>607</v>
      </c>
      <c r="E113" s="21" t="s">
        <v>607</v>
      </c>
      <c r="F113" s="21" t="s">
        <v>607</v>
      </c>
      <c r="G113" s="21" t="s">
        <v>607</v>
      </c>
      <c r="H113" s="21" t="s">
        <v>607</v>
      </c>
    </row>
    <row r="114" spans="1:8">
      <c r="A114" s="1" t="s">
        <v>418</v>
      </c>
      <c r="B114" s="1" t="s">
        <v>397</v>
      </c>
      <c r="C114" s="1" t="s">
        <v>425</v>
      </c>
      <c r="D114" s="21" t="s">
        <v>607</v>
      </c>
      <c r="E114" s="21" t="s">
        <v>607</v>
      </c>
      <c r="F114" s="21" t="s">
        <v>607</v>
      </c>
      <c r="G114" s="21" t="s">
        <v>607</v>
      </c>
      <c r="H114" s="21" t="s">
        <v>607</v>
      </c>
    </row>
    <row r="115" spans="1:8">
      <c r="A115" s="1" t="s">
        <v>418</v>
      </c>
      <c r="B115" s="1" t="s">
        <v>405</v>
      </c>
      <c r="C115" s="1" t="s">
        <v>434</v>
      </c>
      <c r="D115" s="21" t="s">
        <v>607</v>
      </c>
      <c r="E115" s="21" t="s">
        <v>607</v>
      </c>
      <c r="F115" s="21" t="s">
        <v>607</v>
      </c>
      <c r="G115" s="21" t="s">
        <v>607</v>
      </c>
      <c r="H115" s="21" t="s">
        <v>607</v>
      </c>
    </row>
    <row r="116" spans="1:8">
      <c r="A116" s="1" t="s">
        <v>418</v>
      </c>
      <c r="B116" s="1" t="s">
        <v>398</v>
      </c>
      <c r="C116" s="1" t="s">
        <v>524</v>
      </c>
      <c r="D116" s="21" t="s">
        <v>607</v>
      </c>
      <c r="E116" s="21" t="s">
        <v>607</v>
      </c>
      <c r="F116" s="21" t="s">
        <v>607</v>
      </c>
      <c r="G116" s="21" t="s">
        <v>607</v>
      </c>
      <c r="H116" s="21" t="s">
        <v>607</v>
      </c>
    </row>
    <row r="117" spans="1:8">
      <c r="A117" s="1" t="s">
        <v>418</v>
      </c>
      <c r="B117" s="1" t="s">
        <v>398</v>
      </c>
      <c r="C117" s="1" t="s">
        <v>479</v>
      </c>
      <c r="D117" s="21" t="s">
        <v>607</v>
      </c>
      <c r="E117" s="21" t="s">
        <v>607</v>
      </c>
      <c r="F117" s="21" t="s">
        <v>607</v>
      </c>
      <c r="G117" s="21" t="s">
        <v>607</v>
      </c>
      <c r="H117" s="21" t="s">
        <v>607</v>
      </c>
    </row>
    <row r="118" spans="1:8">
      <c r="A118" s="1" t="s">
        <v>418</v>
      </c>
      <c r="B118" s="1" t="s">
        <v>401</v>
      </c>
      <c r="C118" s="1" t="s">
        <v>546</v>
      </c>
      <c r="D118" s="21" t="s">
        <v>607</v>
      </c>
      <c r="E118" s="21" t="s">
        <v>607</v>
      </c>
      <c r="F118" s="21" t="s">
        <v>607</v>
      </c>
      <c r="G118" s="21" t="s">
        <v>607</v>
      </c>
      <c r="H118" s="21" t="s">
        <v>607</v>
      </c>
    </row>
    <row r="119" spans="1:8">
      <c r="A119" s="1" t="s">
        <v>418</v>
      </c>
      <c r="B119" s="1" t="s">
        <v>404</v>
      </c>
      <c r="C119" s="1" t="s">
        <v>528</v>
      </c>
      <c r="D119" s="21" t="s">
        <v>607</v>
      </c>
      <c r="E119" s="21" t="s">
        <v>607</v>
      </c>
      <c r="F119" s="21" t="s">
        <v>607</v>
      </c>
      <c r="G119" s="21" t="s">
        <v>607</v>
      </c>
      <c r="H119" s="21" t="s">
        <v>607</v>
      </c>
    </row>
    <row r="120" spans="1:8">
      <c r="A120" s="1" t="s">
        <v>418</v>
      </c>
      <c r="B120" s="1" t="s">
        <v>406</v>
      </c>
      <c r="C120" s="1" t="s">
        <v>559</v>
      </c>
      <c r="D120" s="21" t="s">
        <v>607</v>
      </c>
      <c r="E120" s="21" t="s">
        <v>607</v>
      </c>
      <c r="F120" s="21" t="s">
        <v>607</v>
      </c>
      <c r="G120" s="21" t="s">
        <v>607</v>
      </c>
      <c r="H120" s="21" t="s">
        <v>607</v>
      </c>
    </row>
    <row r="121" spans="1:8">
      <c r="A121" s="1" t="s">
        <v>418</v>
      </c>
      <c r="B121" s="1" t="s">
        <v>399</v>
      </c>
      <c r="C121" s="1" t="s">
        <v>514</v>
      </c>
      <c r="D121" s="21" t="s">
        <v>607</v>
      </c>
      <c r="E121" s="21" t="s">
        <v>607</v>
      </c>
      <c r="F121" s="21" t="s">
        <v>607</v>
      </c>
      <c r="G121" s="21" t="s">
        <v>607</v>
      </c>
      <c r="H121" s="21" t="s">
        <v>607</v>
      </c>
    </row>
    <row r="122" spans="1:8">
      <c r="A122" s="1" t="s">
        <v>418</v>
      </c>
      <c r="B122" s="1" t="s">
        <v>403</v>
      </c>
      <c r="C122" s="1" t="s">
        <v>553</v>
      </c>
      <c r="D122" s="21" t="s">
        <v>607</v>
      </c>
      <c r="E122" s="21" t="s">
        <v>607</v>
      </c>
      <c r="F122" s="21" t="s">
        <v>607</v>
      </c>
      <c r="G122" s="21" t="s">
        <v>607</v>
      </c>
      <c r="H122" s="21" t="s">
        <v>607</v>
      </c>
    </row>
    <row r="123" spans="1:8">
      <c r="A123" s="1" t="s">
        <v>418</v>
      </c>
      <c r="B123" s="1" t="s">
        <v>397</v>
      </c>
      <c r="C123" s="1" t="s">
        <v>494</v>
      </c>
      <c r="D123" s="21" t="s">
        <v>607</v>
      </c>
      <c r="E123" s="21" t="s">
        <v>607</v>
      </c>
      <c r="F123" s="21" t="s">
        <v>607</v>
      </c>
      <c r="G123" s="21" t="s">
        <v>607</v>
      </c>
      <c r="H123" s="21" t="s">
        <v>607</v>
      </c>
    </row>
    <row r="124" spans="1:8">
      <c r="A124" s="1" t="s">
        <v>418</v>
      </c>
      <c r="B124" s="1" t="s">
        <v>410</v>
      </c>
      <c r="C124" s="1" t="s">
        <v>498</v>
      </c>
      <c r="D124" s="21" t="s">
        <v>607</v>
      </c>
      <c r="E124" s="21" t="s">
        <v>607</v>
      </c>
      <c r="F124" s="21" t="s">
        <v>607</v>
      </c>
      <c r="G124" s="21" t="s">
        <v>607</v>
      </c>
      <c r="H124" s="21" t="s">
        <v>607</v>
      </c>
    </row>
    <row r="125" spans="1:8">
      <c r="A125" s="1" t="s">
        <v>418</v>
      </c>
      <c r="B125" s="1" t="s">
        <v>410</v>
      </c>
      <c r="C125" s="1" t="s">
        <v>489</v>
      </c>
      <c r="D125" s="21" t="s">
        <v>607</v>
      </c>
      <c r="E125" s="21" t="s">
        <v>607</v>
      </c>
      <c r="F125" s="21" t="s">
        <v>607</v>
      </c>
      <c r="G125" s="21" t="s">
        <v>607</v>
      </c>
      <c r="H125" s="21" t="s">
        <v>607</v>
      </c>
    </row>
    <row r="126" spans="1:8">
      <c r="A126" s="1" t="s">
        <v>418</v>
      </c>
      <c r="B126" s="1" t="s">
        <v>397</v>
      </c>
      <c r="C126" s="1" t="s">
        <v>426</v>
      </c>
      <c r="D126" s="21" t="s">
        <v>607</v>
      </c>
      <c r="E126" s="21" t="s">
        <v>607</v>
      </c>
      <c r="F126" s="21" t="s">
        <v>607</v>
      </c>
      <c r="G126" s="21" t="s">
        <v>607</v>
      </c>
      <c r="H126" s="21" t="s">
        <v>607</v>
      </c>
    </row>
    <row r="127" spans="1:8">
      <c r="A127" s="1" t="s">
        <v>418</v>
      </c>
      <c r="B127" s="1" t="s">
        <v>399</v>
      </c>
      <c r="C127" s="1" t="s">
        <v>555</v>
      </c>
      <c r="D127" s="21" t="s">
        <v>608</v>
      </c>
      <c r="E127" s="21" t="s">
        <v>608</v>
      </c>
      <c r="F127" s="21" t="s">
        <v>607</v>
      </c>
      <c r="G127" s="21" t="s">
        <v>607</v>
      </c>
      <c r="H127" s="21" t="s">
        <v>607</v>
      </c>
    </row>
    <row r="128" spans="1:8">
      <c r="A128" s="1" t="s">
        <v>418</v>
      </c>
      <c r="B128" s="1" t="s">
        <v>399</v>
      </c>
      <c r="C128" s="1" t="s">
        <v>495</v>
      </c>
      <c r="D128" s="21" t="s">
        <v>607</v>
      </c>
      <c r="E128" s="21" t="s">
        <v>607</v>
      </c>
      <c r="F128" s="21" t="s">
        <v>607</v>
      </c>
      <c r="G128" s="21" t="s">
        <v>607</v>
      </c>
      <c r="H128" s="21" t="s">
        <v>607</v>
      </c>
    </row>
    <row r="129" spans="1:8">
      <c r="A129" s="1" t="s">
        <v>418</v>
      </c>
      <c r="B129" s="1" t="s">
        <v>403</v>
      </c>
      <c r="C129" s="1" t="s">
        <v>492</v>
      </c>
      <c r="D129" s="21" t="s">
        <v>607</v>
      </c>
      <c r="E129" s="21" t="s">
        <v>607</v>
      </c>
      <c r="F129" s="21" t="s">
        <v>607</v>
      </c>
      <c r="G129" s="21" t="s">
        <v>607</v>
      </c>
      <c r="H129" s="21" t="s">
        <v>607</v>
      </c>
    </row>
    <row r="130" spans="1:8">
      <c r="A130" s="1" t="s">
        <v>418</v>
      </c>
      <c r="B130" s="1" t="s">
        <v>401</v>
      </c>
      <c r="C130" s="1" t="s">
        <v>444</v>
      </c>
      <c r="D130" s="21" t="s">
        <v>607</v>
      </c>
      <c r="E130" s="21" t="s">
        <v>607</v>
      </c>
      <c r="F130" s="21" t="s">
        <v>607</v>
      </c>
      <c r="G130" s="21" t="s">
        <v>607</v>
      </c>
      <c r="H130" s="21" t="s">
        <v>607</v>
      </c>
    </row>
    <row r="131" spans="1:8">
      <c r="A131" s="1" t="s">
        <v>418</v>
      </c>
      <c r="B131" s="1" t="s">
        <v>400</v>
      </c>
      <c r="C131" s="1" t="s">
        <v>590</v>
      </c>
      <c r="D131" s="21" t="s">
        <v>607</v>
      </c>
      <c r="E131" s="21" t="s">
        <v>607</v>
      </c>
      <c r="F131" s="21" t="s">
        <v>607</v>
      </c>
      <c r="G131" s="21" t="s">
        <v>607</v>
      </c>
      <c r="H131" s="21" t="s">
        <v>608</v>
      </c>
    </row>
    <row r="132" spans="1:8">
      <c r="A132" s="1" t="s">
        <v>418</v>
      </c>
      <c r="B132" s="1" t="s">
        <v>403</v>
      </c>
      <c r="C132" s="1" t="s">
        <v>565</v>
      </c>
      <c r="D132" s="21" t="s">
        <v>607</v>
      </c>
      <c r="E132" s="21" t="s">
        <v>607</v>
      </c>
      <c r="F132" s="21" t="s">
        <v>607</v>
      </c>
      <c r="G132" s="21" t="s">
        <v>607</v>
      </c>
      <c r="H132" s="21" t="s">
        <v>607</v>
      </c>
    </row>
    <row r="133" spans="1:8">
      <c r="A133" s="1" t="s">
        <v>418</v>
      </c>
      <c r="B133" s="1" t="s">
        <v>397</v>
      </c>
      <c r="C133" s="1" t="s">
        <v>504</v>
      </c>
      <c r="D133" s="21" t="s">
        <v>607</v>
      </c>
      <c r="E133" s="21" t="s">
        <v>607</v>
      </c>
      <c r="F133" s="21" t="s">
        <v>607</v>
      </c>
      <c r="G133" s="21" t="s">
        <v>607</v>
      </c>
      <c r="H133" s="21" t="s">
        <v>607</v>
      </c>
    </row>
    <row r="134" spans="1:8">
      <c r="A134" s="1" t="s">
        <v>418</v>
      </c>
      <c r="B134" s="1" t="s">
        <v>403</v>
      </c>
      <c r="C134" s="1" t="s">
        <v>573</v>
      </c>
      <c r="D134" s="21" t="s">
        <v>607</v>
      </c>
      <c r="E134" s="21" t="s">
        <v>607</v>
      </c>
      <c r="F134" s="21" t="s">
        <v>607</v>
      </c>
      <c r="G134" s="21" t="s">
        <v>607</v>
      </c>
      <c r="H134" s="21" t="s">
        <v>607</v>
      </c>
    </row>
    <row r="135" spans="1:8">
      <c r="A135" s="1" t="s">
        <v>418</v>
      </c>
      <c r="B135" s="1" t="s">
        <v>399</v>
      </c>
      <c r="C135" s="1" t="s">
        <v>578</v>
      </c>
      <c r="D135" s="21" t="s">
        <v>607</v>
      </c>
      <c r="E135" s="21" t="s">
        <v>607</v>
      </c>
      <c r="F135" s="21" t="s">
        <v>607</v>
      </c>
      <c r="G135" s="21" t="s">
        <v>607</v>
      </c>
      <c r="H135" s="21" t="s">
        <v>608</v>
      </c>
    </row>
    <row r="136" spans="1:8">
      <c r="A136" s="1" t="s">
        <v>418</v>
      </c>
      <c r="B136" s="1" t="s">
        <v>409</v>
      </c>
      <c r="C136" s="1" t="s">
        <v>468</v>
      </c>
      <c r="D136" s="21" t="s">
        <v>607</v>
      </c>
      <c r="E136" s="21" t="s">
        <v>607</v>
      </c>
      <c r="F136" s="21" t="s">
        <v>607</v>
      </c>
      <c r="G136" s="21" t="s">
        <v>607</v>
      </c>
      <c r="H136" s="21" t="s">
        <v>607</v>
      </c>
    </row>
    <row r="137" spans="1:8">
      <c r="A137" s="1" t="s">
        <v>418</v>
      </c>
      <c r="B137" s="1" t="s">
        <v>406</v>
      </c>
      <c r="C137" s="1" t="s">
        <v>538</v>
      </c>
      <c r="D137" s="21" t="s">
        <v>607</v>
      </c>
      <c r="E137" s="21" t="s">
        <v>607</v>
      </c>
      <c r="F137" s="21" t="s">
        <v>607</v>
      </c>
      <c r="G137" s="21" t="s">
        <v>607</v>
      </c>
      <c r="H137" s="21" t="s">
        <v>607</v>
      </c>
    </row>
    <row r="138" spans="1:8">
      <c r="A138" s="1" t="s">
        <v>418</v>
      </c>
      <c r="B138" s="1" t="s">
        <v>404</v>
      </c>
      <c r="C138" s="1" t="s">
        <v>485</v>
      </c>
      <c r="D138" s="21" t="s">
        <v>607</v>
      </c>
      <c r="E138" s="21" t="s">
        <v>607</v>
      </c>
      <c r="F138" s="21" t="s">
        <v>607</v>
      </c>
      <c r="G138" s="21" t="s">
        <v>607</v>
      </c>
      <c r="H138" s="21" t="s">
        <v>607</v>
      </c>
    </row>
    <row r="139" spans="1:8">
      <c r="A139" s="1" t="s">
        <v>418</v>
      </c>
      <c r="B139" s="1" t="s">
        <v>403</v>
      </c>
      <c r="C139" s="1" t="s">
        <v>436</v>
      </c>
      <c r="D139" s="21" t="s">
        <v>607</v>
      </c>
      <c r="E139" s="21" t="s">
        <v>607</v>
      </c>
      <c r="F139" s="21" t="s">
        <v>607</v>
      </c>
      <c r="G139" s="21" t="s">
        <v>607</v>
      </c>
      <c r="H139" s="21" t="s">
        <v>607</v>
      </c>
    </row>
    <row r="140" spans="1:8">
      <c r="A140" s="1" t="s">
        <v>418</v>
      </c>
      <c r="B140" s="1" t="s">
        <v>401</v>
      </c>
      <c r="C140" s="1" t="s">
        <v>512</v>
      </c>
      <c r="D140" s="21" t="s">
        <v>607</v>
      </c>
      <c r="E140" s="21" t="s">
        <v>607</v>
      </c>
      <c r="F140" s="21" t="s">
        <v>607</v>
      </c>
      <c r="G140" s="21" t="s">
        <v>607</v>
      </c>
      <c r="H140" s="21" t="s">
        <v>607</v>
      </c>
    </row>
    <row r="141" spans="1:8">
      <c r="A141" s="1" t="s">
        <v>418</v>
      </c>
      <c r="B141" s="1" t="s">
        <v>400</v>
      </c>
      <c r="C141" s="1" t="s">
        <v>486</v>
      </c>
      <c r="D141" s="21" t="s">
        <v>607</v>
      </c>
      <c r="E141" s="21" t="s">
        <v>607</v>
      </c>
      <c r="F141" s="21" t="s">
        <v>607</v>
      </c>
      <c r="G141" s="21" t="s">
        <v>607</v>
      </c>
      <c r="H141" s="21" t="s">
        <v>607</v>
      </c>
    </row>
    <row r="142" spans="1:8">
      <c r="A142" s="1" t="s">
        <v>418</v>
      </c>
      <c r="B142" s="1" t="s">
        <v>400</v>
      </c>
      <c r="C142" s="1" t="s">
        <v>505</v>
      </c>
      <c r="D142" s="21" t="s">
        <v>607</v>
      </c>
      <c r="E142" s="21" t="s">
        <v>607</v>
      </c>
      <c r="F142" s="21" t="s">
        <v>607</v>
      </c>
      <c r="G142" s="21" t="s">
        <v>607</v>
      </c>
      <c r="H142" s="21" t="s">
        <v>608</v>
      </c>
    </row>
    <row r="143" spans="1:8">
      <c r="A143" s="1" t="s">
        <v>418</v>
      </c>
      <c r="B143" s="1" t="s">
        <v>399</v>
      </c>
      <c r="C143" s="1" t="s">
        <v>477</v>
      </c>
      <c r="D143" s="21" t="s">
        <v>607</v>
      </c>
      <c r="E143" s="21" t="s">
        <v>607</v>
      </c>
      <c r="F143" s="21" t="s">
        <v>607</v>
      </c>
      <c r="G143" s="21" t="s">
        <v>607</v>
      </c>
      <c r="H143" s="21" t="s">
        <v>607</v>
      </c>
    </row>
    <row r="144" spans="1:8">
      <c r="A144" s="1" t="s">
        <v>418</v>
      </c>
      <c r="B144" s="1" t="s">
        <v>406</v>
      </c>
      <c r="C144" s="1" t="s">
        <v>503</v>
      </c>
      <c r="D144" s="21" t="s">
        <v>607</v>
      </c>
      <c r="E144" s="21" t="s">
        <v>607</v>
      </c>
      <c r="F144" s="21" t="s">
        <v>607</v>
      </c>
      <c r="G144" s="21" t="s">
        <v>607</v>
      </c>
      <c r="H144" s="21" t="s">
        <v>607</v>
      </c>
    </row>
    <row r="145" spans="1:8">
      <c r="A145" s="1" t="s">
        <v>418</v>
      </c>
      <c r="B145" s="1" t="s">
        <v>409</v>
      </c>
      <c r="C145" s="1" t="s">
        <v>520</v>
      </c>
      <c r="D145" s="21" t="s">
        <v>607</v>
      </c>
      <c r="E145" s="21" t="s">
        <v>607</v>
      </c>
      <c r="F145" s="21" t="s">
        <v>607</v>
      </c>
      <c r="G145" s="21" t="s">
        <v>607</v>
      </c>
      <c r="H145" s="21" t="s">
        <v>607</v>
      </c>
    </row>
    <row r="146" spans="1:8">
      <c r="A146" s="1" t="s">
        <v>418</v>
      </c>
      <c r="B146" s="1" t="s">
        <v>398</v>
      </c>
      <c r="C146" s="1" t="s">
        <v>510</v>
      </c>
      <c r="D146" s="21" t="s">
        <v>607</v>
      </c>
      <c r="E146" s="21" t="s">
        <v>607</v>
      </c>
      <c r="F146" s="21" t="s">
        <v>607</v>
      </c>
      <c r="G146" s="21" t="s">
        <v>607</v>
      </c>
      <c r="H146" s="21" t="s">
        <v>607</v>
      </c>
    </row>
    <row r="147" spans="1:8">
      <c r="A147" s="1" t="s">
        <v>418</v>
      </c>
      <c r="B147" s="1" t="s">
        <v>398</v>
      </c>
      <c r="C147" s="1" t="s">
        <v>522</v>
      </c>
      <c r="D147" s="21" t="s">
        <v>607</v>
      </c>
      <c r="E147" s="21" t="s">
        <v>607</v>
      </c>
      <c r="F147" s="21" t="s">
        <v>607</v>
      </c>
      <c r="G147" s="21" t="s">
        <v>607</v>
      </c>
      <c r="H147" s="21" t="s">
        <v>607</v>
      </c>
    </row>
    <row r="148" spans="1:8">
      <c r="A148" s="1" t="s">
        <v>418</v>
      </c>
      <c r="B148" s="1" t="s">
        <v>399</v>
      </c>
      <c r="C148" s="1" t="s">
        <v>497</v>
      </c>
      <c r="D148" s="21" t="s">
        <v>607</v>
      </c>
      <c r="E148" s="21" t="s">
        <v>607</v>
      </c>
      <c r="F148" s="21" t="s">
        <v>607</v>
      </c>
      <c r="G148" s="21" t="s">
        <v>607</v>
      </c>
      <c r="H148" s="21" t="s">
        <v>607</v>
      </c>
    </row>
    <row r="149" spans="1:8">
      <c r="A149" s="1" t="s">
        <v>418</v>
      </c>
      <c r="B149" s="1" t="s">
        <v>398</v>
      </c>
      <c r="C149" s="1" t="s">
        <v>420</v>
      </c>
      <c r="D149" s="21" t="s">
        <v>607</v>
      </c>
      <c r="E149" s="21" t="s">
        <v>607</v>
      </c>
      <c r="F149" s="21" t="s">
        <v>607</v>
      </c>
      <c r="G149" s="21" t="s">
        <v>607</v>
      </c>
      <c r="H149" s="21" t="s">
        <v>607</v>
      </c>
    </row>
    <row r="150" spans="1:8">
      <c r="A150" s="1" t="s">
        <v>418</v>
      </c>
      <c r="B150" s="1" t="s">
        <v>398</v>
      </c>
      <c r="C150" s="1" t="s">
        <v>491</v>
      </c>
      <c r="D150" s="21" t="s">
        <v>607</v>
      </c>
      <c r="E150" s="21" t="s">
        <v>607</v>
      </c>
      <c r="F150" s="21" t="s">
        <v>607</v>
      </c>
      <c r="G150" s="21" t="s">
        <v>607</v>
      </c>
      <c r="H150" s="21" t="s">
        <v>607</v>
      </c>
    </row>
    <row r="151" spans="1:8">
      <c r="A151" s="1" t="s">
        <v>418</v>
      </c>
      <c r="B151" s="1" t="s">
        <v>399</v>
      </c>
      <c r="C151" s="1" t="s">
        <v>476</v>
      </c>
      <c r="D151" s="21" t="s">
        <v>607</v>
      </c>
      <c r="E151" s="21" t="s">
        <v>607</v>
      </c>
      <c r="F151" s="21" t="s">
        <v>607</v>
      </c>
      <c r="G151" s="21" t="s">
        <v>607</v>
      </c>
      <c r="H151" s="21" t="s">
        <v>607</v>
      </c>
    </row>
    <row r="152" spans="1:8">
      <c r="A152" s="1" t="s">
        <v>418</v>
      </c>
      <c r="B152" s="1" t="s">
        <v>406</v>
      </c>
      <c r="C152" s="1" t="s">
        <v>550</v>
      </c>
      <c r="D152" s="21" t="s">
        <v>607</v>
      </c>
      <c r="E152" s="21" t="s">
        <v>607</v>
      </c>
      <c r="F152" s="21" t="s">
        <v>607</v>
      </c>
      <c r="G152" s="21" t="s">
        <v>607</v>
      </c>
      <c r="H152" s="21" t="s">
        <v>608</v>
      </c>
    </row>
    <row r="153" spans="1:8">
      <c r="A153" s="1" t="s">
        <v>418</v>
      </c>
      <c r="B153" s="1" t="s">
        <v>400</v>
      </c>
      <c r="C153" s="1" t="s">
        <v>530</v>
      </c>
      <c r="D153" s="21" t="s">
        <v>607</v>
      </c>
      <c r="E153" s="21" t="s">
        <v>607</v>
      </c>
      <c r="F153" s="21" t="s">
        <v>607</v>
      </c>
      <c r="G153" s="21" t="s">
        <v>607</v>
      </c>
      <c r="H153" s="21" t="s">
        <v>607</v>
      </c>
    </row>
    <row r="154" spans="1:8">
      <c r="A154" s="1" t="s">
        <v>596</v>
      </c>
      <c r="B154" s="1" t="s">
        <v>597</v>
      </c>
      <c r="C154" s="1" t="s">
        <v>580</v>
      </c>
      <c r="D154" s="21" t="s">
        <v>607</v>
      </c>
      <c r="E154" s="21" t="s">
        <v>607</v>
      </c>
      <c r="F154" s="21" t="s">
        <v>607</v>
      </c>
      <c r="G154" s="21" t="s">
        <v>607</v>
      </c>
      <c r="H154" s="21" t="s">
        <v>607</v>
      </c>
    </row>
    <row r="155" spans="1:8">
      <c r="A155" s="1" t="s">
        <v>596</v>
      </c>
      <c r="B155" s="1" t="s">
        <v>598</v>
      </c>
      <c r="C155" s="1" t="s">
        <v>556</v>
      </c>
      <c r="D155" s="21" t="s">
        <v>607</v>
      </c>
      <c r="E155" s="21" t="s">
        <v>607</v>
      </c>
      <c r="F155" s="21" t="s">
        <v>607</v>
      </c>
      <c r="G155" s="21" t="s">
        <v>607</v>
      </c>
      <c r="H155" s="21" t="s">
        <v>607</v>
      </c>
    </row>
    <row r="156" spans="1:8">
      <c r="A156" s="1" t="s">
        <v>596</v>
      </c>
      <c r="B156" s="1" t="s">
        <v>599</v>
      </c>
      <c r="C156" s="1" t="s">
        <v>558</v>
      </c>
      <c r="D156" s="21" t="s">
        <v>607</v>
      </c>
      <c r="E156" s="21" t="s">
        <v>607</v>
      </c>
      <c r="F156" s="21" t="s">
        <v>607</v>
      </c>
      <c r="G156" s="21" t="s">
        <v>607</v>
      </c>
      <c r="H156" s="21" t="s">
        <v>607</v>
      </c>
    </row>
    <row r="157" spans="1:8">
      <c r="A157" s="1" t="s">
        <v>596</v>
      </c>
      <c r="B157" s="1" t="s">
        <v>600</v>
      </c>
      <c r="C157" s="1" t="s">
        <v>537</v>
      </c>
      <c r="D157" s="21" t="s">
        <v>607</v>
      </c>
      <c r="E157" s="21" t="s">
        <v>607</v>
      </c>
      <c r="F157" s="21" t="s">
        <v>607</v>
      </c>
      <c r="G157" s="21" t="s">
        <v>607</v>
      </c>
      <c r="H157" s="21" t="s">
        <v>607</v>
      </c>
    </row>
    <row r="158" spans="1:8">
      <c r="A158" s="1" t="s">
        <v>596</v>
      </c>
      <c r="B158" s="1" t="s">
        <v>601</v>
      </c>
      <c r="C158" s="1" t="s">
        <v>572</v>
      </c>
      <c r="D158" s="21" t="s">
        <v>607</v>
      </c>
      <c r="E158" s="21" t="s">
        <v>607</v>
      </c>
      <c r="F158" s="21" t="s">
        <v>607</v>
      </c>
      <c r="G158" s="21" t="s">
        <v>607</v>
      </c>
      <c r="H158" s="21" t="s">
        <v>607</v>
      </c>
    </row>
    <row r="159" spans="1:8">
      <c r="A159" s="1" t="s">
        <v>596</v>
      </c>
      <c r="B159" s="1" t="s">
        <v>598</v>
      </c>
      <c r="C159" s="1" t="s">
        <v>574</v>
      </c>
      <c r="D159" s="21" t="s">
        <v>608</v>
      </c>
      <c r="E159" s="21" t="s">
        <v>607</v>
      </c>
      <c r="F159" s="21" t="s">
        <v>608</v>
      </c>
      <c r="G159" s="21" t="s">
        <v>608</v>
      </c>
      <c r="H159" s="21" t="s">
        <v>607</v>
      </c>
    </row>
    <row r="160" spans="1:8">
      <c r="A160" s="1" t="s">
        <v>596</v>
      </c>
      <c r="B160" s="1" t="s">
        <v>605</v>
      </c>
      <c r="C160" s="1" t="s">
        <v>587</v>
      </c>
      <c r="D160" s="21" t="s">
        <v>607</v>
      </c>
      <c r="E160" s="21" t="s">
        <v>607</v>
      </c>
      <c r="F160" s="21" t="s">
        <v>607</v>
      </c>
      <c r="G160" s="21" t="s">
        <v>607</v>
      </c>
      <c r="H160" s="21" t="s">
        <v>608</v>
      </c>
    </row>
  </sheetData>
  <autoFilter ref="A5:H160">
    <sortState ref="A7:H160">
      <sortCondition ref="A5:A160"/>
    </sortState>
  </autoFilter>
  <mergeCells count="7">
    <mergeCell ref="A1:T1"/>
    <mergeCell ref="H4:H5"/>
    <mergeCell ref="C4:C5"/>
    <mergeCell ref="F4:G4"/>
    <mergeCell ref="A4:A5"/>
    <mergeCell ref="B4:B5"/>
    <mergeCell ref="D4:E4"/>
  </mergeCells>
  <phoneticPr fontId="2" type="noConversion"/>
  <conditionalFormatting sqref="B1:B3">
    <cfRule type="duplicateValues" dxfId="8" priority="1"/>
    <cfRule type="duplicateValues" dxfId="7" priority="3"/>
  </conditionalFormatting>
  <conditionalFormatting sqref="G1:G3">
    <cfRule type="containsText" dxfId="6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41"/>
  <sheetViews>
    <sheetView zoomScaleNormal="100" workbookViewId="0">
      <selection activeCell="B14" sqref="B14"/>
    </sheetView>
  </sheetViews>
  <sheetFormatPr defaultRowHeight="14.25"/>
  <cols>
    <col min="1" max="1" width="35.125" style="1" customWidth="1"/>
    <col min="2" max="2" width="38.25" style="1" customWidth="1"/>
    <col min="3" max="3" width="40.375" style="1" customWidth="1"/>
    <col min="4" max="7" width="22.25" style="1" customWidth="1"/>
    <col min="8" max="16384" width="9" style="1"/>
  </cols>
  <sheetData>
    <row r="1" spans="1:20" ht="31.15" customHeight="1">
      <c r="A1" s="3" t="s">
        <v>71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5.75" thickTop="1" thickBot="1">
      <c r="A4" s="4" t="s">
        <v>452</v>
      </c>
      <c r="B4" s="4" t="s">
        <v>453</v>
      </c>
      <c r="C4" s="4" t="s">
        <v>454</v>
      </c>
      <c r="D4" s="5" t="s">
        <v>126</v>
      </c>
      <c r="E4" s="11"/>
      <c r="F4" s="5" t="s">
        <v>127</v>
      </c>
      <c r="G4" s="6"/>
    </row>
    <row r="5" spans="1:20" ht="16.5" thickTop="1" thickBot="1">
      <c r="A5" s="4"/>
      <c r="B5" s="4"/>
      <c r="C5" s="4"/>
      <c r="D5" s="7" t="s">
        <v>456</v>
      </c>
      <c r="E5" s="7" t="s">
        <v>455</v>
      </c>
      <c r="F5" s="7" t="s">
        <v>456</v>
      </c>
      <c r="G5" s="7" t="s">
        <v>455</v>
      </c>
    </row>
    <row r="6" spans="1:20" ht="15" thickTop="1">
      <c r="A6" s="1" t="s">
        <v>428</v>
      </c>
      <c r="B6" s="1" t="s">
        <v>413</v>
      </c>
      <c r="C6" s="1" t="s">
        <v>429</v>
      </c>
      <c r="D6" s="16">
        <v>2.6925271350637954</v>
      </c>
      <c r="E6" s="16">
        <v>2.3488291039544436</v>
      </c>
      <c r="F6" s="16">
        <v>1.7898070698210975</v>
      </c>
      <c r="G6" s="16">
        <v>1.9981618205264822</v>
      </c>
    </row>
    <row r="7" spans="1:20">
      <c r="A7" s="1" t="s">
        <v>428</v>
      </c>
      <c r="B7" s="1" t="s">
        <v>413</v>
      </c>
      <c r="C7" s="1" t="s">
        <v>430</v>
      </c>
      <c r="D7" s="16">
        <v>1.5177460923296777</v>
      </c>
      <c r="E7" s="16">
        <v>1.402277535621653</v>
      </c>
      <c r="F7" s="16">
        <v>1.1193769273922141</v>
      </c>
      <c r="G7" s="16">
        <v>1.2665742959159092</v>
      </c>
    </row>
    <row r="8" spans="1:20">
      <c r="A8" s="1" t="s">
        <v>437</v>
      </c>
      <c r="B8" s="1" t="s">
        <v>411</v>
      </c>
      <c r="C8" s="1" t="s">
        <v>438</v>
      </c>
      <c r="D8" s="16">
        <v>1.6180276222420884</v>
      </c>
      <c r="E8" s="16">
        <v>1.1901010775807439</v>
      </c>
      <c r="F8" s="16">
        <v>0.96072901002834521</v>
      </c>
      <c r="G8" s="16">
        <v>1.1460924845551668</v>
      </c>
    </row>
    <row r="9" spans="1:20">
      <c r="A9" s="1" t="s">
        <v>431</v>
      </c>
      <c r="B9" s="1" t="s">
        <v>407</v>
      </c>
      <c r="C9" s="1" t="s">
        <v>432</v>
      </c>
      <c r="D9" s="16">
        <v>1.3069641621192576</v>
      </c>
      <c r="E9" s="16">
        <v>1.2862827159713086</v>
      </c>
      <c r="F9" s="16">
        <v>1.3089436070165634</v>
      </c>
      <c r="G9" s="16">
        <v>1.1701638535191341</v>
      </c>
    </row>
    <row r="10" spans="1:20">
      <c r="A10" s="1" t="s">
        <v>431</v>
      </c>
      <c r="B10" s="1" t="s">
        <v>407</v>
      </c>
      <c r="C10" s="1" t="s">
        <v>433</v>
      </c>
      <c r="D10" s="16">
        <v>0.90397410374843812</v>
      </c>
      <c r="E10" s="16">
        <v>1.1514137113288498</v>
      </c>
      <c r="F10" s="16">
        <v>1.3867639041942068</v>
      </c>
      <c r="G10" s="16">
        <v>1.277981399483991</v>
      </c>
    </row>
    <row r="11" spans="1:20">
      <c r="A11" s="1" t="s">
        <v>431</v>
      </c>
      <c r="B11" s="1" t="s">
        <v>402</v>
      </c>
      <c r="C11" s="1" t="s">
        <v>450</v>
      </c>
      <c r="D11" s="16">
        <v>1.3170701082952134</v>
      </c>
      <c r="E11" s="16">
        <v>1.2788016570850271</v>
      </c>
      <c r="F11" s="16">
        <v>1.2717747515487172</v>
      </c>
      <c r="G11" s="16">
        <v>1.2024066293558155</v>
      </c>
    </row>
    <row r="12" spans="1:20">
      <c r="A12" s="1" t="s">
        <v>431</v>
      </c>
      <c r="B12" s="1" t="s">
        <v>408</v>
      </c>
      <c r="C12" s="1" t="s">
        <v>451</v>
      </c>
      <c r="D12" s="16">
        <v>1.1786676616323339</v>
      </c>
      <c r="E12" s="16">
        <v>1.2562464806616662</v>
      </c>
      <c r="F12" s="16">
        <v>1.3393654420275198</v>
      </c>
      <c r="G12" s="16">
        <v>1.2064035619249138</v>
      </c>
    </row>
    <row r="13" spans="1:20">
      <c r="A13" s="1" t="s">
        <v>418</v>
      </c>
      <c r="B13" s="1" t="s">
        <v>398</v>
      </c>
      <c r="C13" s="1" t="s">
        <v>419</v>
      </c>
      <c r="D13" s="16">
        <v>1.249945967398193</v>
      </c>
      <c r="E13" s="16">
        <v>1.318566169007398</v>
      </c>
      <c r="F13" s="16">
        <v>1.436755629856393</v>
      </c>
      <c r="G13" s="16">
        <v>1.283809057319836</v>
      </c>
    </row>
    <row r="14" spans="1:20">
      <c r="A14" s="1" t="s">
        <v>418</v>
      </c>
      <c r="B14" s="1" t="s">
        <v>398</v>
      </c>
      <c r="C14" s="1" t="s">
        <v>422</v>
      </c>
      <c r="D14" s="16">
        <v>1.1373115272229719</v>
      </c>
      <c r="E14" s="16">
        <v>1.1747137840112161</v>
      </c>
      <c r="F14" s="16">
        <v>1.199103274244999</v>
      </c>
      <c r="G14" s="16">
        <v>1.0796834944070037</v>
      </c>
    </row>
    <row r="15" spans="1:20">
      <c r="A15" s="1" t="s">
        <v>418</v>
      </c>
      <c r="B15" s="1" t="s">
        <v>398</v>
      </c>
      <c r="C15" s="1" t="s">
        <v>421</v>
      </c>
      <c r="D15" s="16">
        <v>1.0662829559393754</v>
      </c>
      <c r="E15" s="16">
        <v>1.1703677232695771</v>
      </c>
      <c r="F15" s="16">
        <v>1.2939338967055296</v>
      </c>
      <c r="G15" s="16">
        <v>1.1402408279251908</v>
      </c>
    </row>
    <row r="16" spans="1:20">
      <c r="A16" s="1" t="s">
        <v>418</v>
      </c>
      <c r="B16" s="1" t="s">
        <v>398</v>
      </c>
      <c r="C16" s="1" t="s">
        <v>420</v>
      </c>
      <c r="D16" s="16">
        <v>1.8686805604334309</v>
      </c>
      <c r="E16" s="16">
        <v>1.9185863043769007</v>
      </c>
      <c r="F16" s="16">
        <v>2.0299268311962262</v>
      </c>
      <c r="G16" s="16">
        <v>2.0020855870836827</v>
      </c>
    </row>
    <row r="17" spans="1:7">
      <c r="A17" s="1" t="s">
        <v>418</v>
      </c>
      <c r="B17" s="1" t="s">
        <v>397</v>
      </c>
      <c r="C17" s="1" t="s">
        <v>427</v>
      </c>
      <c r="D17" s="16">
        <v>1.7128599950871128</v>
      </c>
      <c r="E17" s="16">
        <v>1.8149299375367181</v>
      </c>
      <c r="F17" s="16">
        <v>2.0884305184073337</v>
      </c>
      <c r="G17" s="16">
        <v>2.0681645965043813</v>
      </c>
    </row>
    <row r="18" spans="1:7">
      <c r="A18" s="1" t="s">
        <v>418</v>
      </c>
      <c r="B18" s="1" t="s">
        <v>397</v>
      </c>
      <c r="C18" s="1" t="s">
        <v>424</v>
      </c>
      <c r="D18" s="16">
        <v>1.3137946107932021</v>
      </c>
      <c r="E18" s="16">
        <v>1.2980796660105269</v>
      </c>
      <c r="F18" s="16">
        <v>1.3585679735902438</v>
      </c>
      <c r="G18" s="16">
        <v>1.227766139961304</v>
      </c>
    </row>
    <row r="19" spans="1:7">
      <c r="A19" s="1" t="s">
        <v>418</v>
      </c>
      <c r="B19" s="1" t="s">
        <v>397</v>
      </c>
      <c r="C19" s="1" t="s">
        <v>423</v>
      </c>
      <c r="D19" s="16">
        <v>1.1000407392466856</v>
      </c>
      <c r="E19" s="16">
        <v>1.143956994563488</v>
      </c>
      <c r="F19" s="16">
        <v>1.2174869828802461</v>
      </c>
      <c r="G19" s="16">
        <v>1.1570036459929598</v>
      </c>
    </row>
    <row r="20" spans="1:7">
      <c r="A20" s="1" t="s">
        <v>418</v>
      </c>
      <c r="B20" s="1" t="s">
        <v>397</v>
      </c>
      <c r="C20" s="1" t="s">
        <v>425</v>
      </c>
      <c r="D20" s="16">
        <v>1.2317586509301599</v>
      </c>
      <c r="E20" s="16">
        <v>1.28192669267768</v>
      </c>
      <c r="F20" s="16">
        <v>1.3363898257212896</v>
      </c>
      <c r="G20" s="16">
        <v>1.3484831544078599</v>
      </c>
    </row>
    <row r="21" spans="1:7">
      <c r="A21" s="1" t="s">
        <v>418</v>
      </c>
      <c r="B21" s="1" t="s">
        <v>397</v>
      </c>
      <c r="C21" s="1" t="s">
        <v>426</v>
      </c>
      <c r="D21" s="16">
        <v>1.2328912988024068</v>
      </c>
      <c r="E21" s="16">
        <v>1.2752357638537184</v>
      </c>
      <c r="F21" s="16">
        <v>1.2878906880335894</v>
      </c>
      <c r="G21" s="16">
        <v>1.2382269539641972</v>
      </c>
    </row>
    <row r="22" spans="1:7">
      <c r="A22" s="1" t="s">
        <v>418</v>
      </c>
      <c r="B22" s="1" t="s">
        <v>405</v>
      </c>
      <c r="C22" s="1" t="s">
        <v>434</v>
      </c>
      <c r="D22" s="16">
        <v>1.5706683419342728</v>
      </c>
      <c r="E22" s="16">
        <v>1.554776343069781</v>
      </c>
      <c r="F22" s="16">
        <v>1.5252584199347379</v>
      </c>
      <c r="G22" s="16">
        <v>1.4581208290921286</v>
      </c>
    </row>
    <row r="23" spans="1:7">
      <c r="A23" s="1" t="s">
        <v>418</v>
      </c>
      <c r="B23" s="1" t="s">
        <v>403</v>
      </c>
      <c r="C23" s="1" t="s">
        <v>435</v>
      </c>
      <c r="D23" s="16">
        <v>2.2386906873735741</v>
      </c>
      <c r="E23" s="16">
        <v>2.2883958068581736</v>
      </c>
      <c r="F23" s="16">
        <v>2.1732201944607898</v>
      </c>
      <c r="G23" s="16">
        <v>2.1008299182937686</v>
      </c>
    </row>
    <row r="24" spans="1:7">
      <c r="A24" s="1" t="s">
        <v>418</v>
      </c>
      <c r="B24" s="1" t="s">
        <v>403</v>
      </c>
      <c r="C24" s="1" t="s">
        <v>436</v>
      </c>
      <c r="D24" s="16">
        <v>1.6465431093072107</v>
      </c>
      <c r="E24" s="16">
        <v>1.3922368329755559</v>
      </c>
      <c r="F24" s="16">
        <v>1.1403587201596252</v>
      </c>
      <c r="G24" s="16">
        <v>0.83442566061520451</v>
      </c>
    </row>
    <row r="25" spans="1:7">
      <c r="A25" s="1" t="s">
        <v>418</v>
      </c>
      <c r="B25" s="1" t="s">
        <v>399</v>
      </c>
      <c r="C25" s="1" t="s">
        <v>441</v>
      </c>
      <c r="D25" s="16">
        <v>1.3812422539131457</v>
      </c>
      <c r="E25" s="16">
        <v>1.2827726317271499</v>
      </c>
      <c r="F25" s="16">
        <v>1.0499747126793049</v>
      </c>
      <c r="G25" s="16">
        <v>1.1951552859810703</v>
      </c>
    </row>
    <row r="26" spans="1:7">
      <c r="A26" s="1" t="s">
        <v>418</v>
      </c>
      <c r="B26" s="1" t="s">
        <v>399</v>
      </c>
      <c r="C26" s="1" t="s">
        <v>443</v>
      </c>
      <c r="D26" s="16">
        <v>1.291298981558388</v>
      </c>
      <c r="E26" s="16">
        <v>1.2579690313082597</v>
      </c>
      <c r="F26" s="16">
        <v>1.1513185510035646</v>
      </c>
      <c r="G26" s="16">
        <v>1.1351153242916003</v>
      </c>
    </row>
    <row r="27" spans="1:7">
      <c r="A27" s="1" t="s">
        <v>418</v>
      </c>
      <c r="B27" s="1" t="s">
        <v>399</v>
      </c>
      <c r="C27" s="1" t="s">
        <v>442</v>
      </c>
      <c r="D27" s="16">
        <v>1.3924506056517492</v>
      </c>
      <c r="E27" s="16">
        <v>1.2866663910829799</v>
      </c>
      <c r="F27" s="16">
        <v>1.6901082704318391</v>
      </c>
      <c r="G27" s="16">
        <v>1.2797820270024849</v>
      </c>
    </row>
    <row r="28" spans="1:7">
      <c r="A28" s="1" t="s">
        <v>418</v>
      </c>
      <c r="B28" s="1" t="s">
        <v>399</v>
      </c>
      <c r="C28" s="1" t="s">
        <v>439</v>
      </c>
      <c r="D28" s="16">
        <v>1.4853242893353857</v>
      </c>
      <c r="E28" s="16">
        <v>1.3319143895098224</v>
      </c>
      <c r="F28" s="16">
        <v>1.2116534491893014</v>
      </c>
      <c r="G28" s="16">
        <v>1.1755659216218672</v>
      </c>
    </row>
    <row r="29" spans="1:7">
      <c r="A29" s="1" t="s">
        <v>418</v>
      </c>
      <c r="B29" s="1" t="s">
        <v>399</v>
      </c>
      <c r="C29" s="1" t="s">
        <v>440</v>
      </c>
      <c r="D29" s="16">
        <v>1.3898495492929801</v>
      </c>
      <c r="E29" s="16">
        <v>1.4508758861758921</v>
      </c>
      <c r="F29" s="16">
        <v>1.5893340363625466</v>
      </c>
      <c r="G29" s="16">
        <v>1.5262677317315296</v>
      </c>
    </row>
    <row r="30" spans="1:7">
      <c r="A30" s="1" t="s">
        <v>418</v>
      </c>
      <c r="B30" s="1" t="s">
        <v>401</v>
      </c>
      <c r="C30" s="1" t="s">
        <v>446</v>
      </c>
      <c r="D30" s="16">
        <v>1.5265516410910762</v>
      </c>
      <c r="E30" s="16">
        <v>1.7225543505121981</v>
      </c>
      <c r="F30" s="16">
        <v>1.8690702819333496</v>
      </c>
      <c r="G30" s="16">
        <v>1.7998387121569754</v>
      </c>
    </row>
    <row r="31" spans="1:7">
      <c r="A31" s="1" t="s">
        <v>418</v>
      </c>
      <c r="B31" s="1" t="s">
        <v>401</v>
      </c>
      <c r="C31" s="1" t="s">
        <v>445</v>
      </c>
      <c r="D31" s="16">
        <v>1.1048933194976627</v>
      </c>
      <c r="E31" s="16">
        <v>1.2535300783277969</v>
      </c>
      <c r="F31" s="16">
        <v>1.466339276858375</v>
      </c>
      <c r="G31" s="16">
        <v>1.2606472358904608</v>
      </c>
    </row>
    <row r="32" spans="1:7">
      <c r="A32" s="1" t="s">
        <v>418</v>
      </c>
      <c r="B32" s="1" t="s">
        <v>401</v>
      </c>
      <c r="C32" s="1" t="s">
        <v>447</v>
      </c>
      <c r="D32" s="16">
        <v>1.6472583770271298</v>
      </c>
      <c r="E32" s="16">
        <v>1.3457459363352766</v>
      </c>
      <c r="F32" s="16">
        <v>0.99511459975073424</v>
      </c>
      <c r="G32" s="16">
        <v>1.3456905906759609</v>
      </c>
    </row>
    <row r="33" spans="1:7">
      <c r="A33" s="1" t="s">
        <v>418</v>
      </c>
      <c r="B33" s="1" t="s">
        <v>401</v>
      </c>
      <c r="C33" s="1" t="s">
        <v>444</v>
      </c>
      <c r="D33" s="16">
        <v>1.2189924650286412</v>
      </c>
      <c r="E33" s="16">
        <v>1.1784152108244199</v>
      </c>
      <c r="F33" s="16">
        <v>1.2033196529269472</v>
      </c>
      <c r="G33" s="16">
        <v>1.3080231527464494</v>
      </c>
    </row>
    <row r="34" spans="1:7">
      <c r="A34" s="1" t="s">
        <v>418</v>
      </c>
      <c r="B34" s="1" t="s">
        <v>400</v>
      </c>
      <c r="C34" s="1" t="s">
        <v>448</v>
      </c>
      <c r="D34" s="16">
        <v>1.761751662971174</v>
      </c>
      <c r="E34" s="16">
        <v>3.251632653061225</v>
      </c>
      <c r="F34" s="16">
        <v>2.7358373205741646</v>
      </c>
      <c r="G34" s="16">
        <v>4.2493749999999997</v>
      </c>
    </row>
    <row r="35" spans="1:7">
      <c r="A35" s="1" t="s">
        <v>418</v>
      </c>
      <c r="B35" s="1" t="s">
        <v>400</v>
      </c>
      <c r="C35" s="1" t="s">
        <v>449</v>
      </c>
      <c r="D35" s="16">
        <v>1.5498666666666661</v>
      </c>
      <c r="E35" s="16">
        <v>4.0169387755102042</v>
      </c>
      <c r="F35" s="16">
        <v>1.7154545454545453</v>
      </c>
      <c r="G35" s="16">
        <v>3.4485416666666655</v>
      </c>
    </row>
    <row r="39" spans="1:7">
      <c r="D39" s="16"/>
      <c r="E39" s="16"/>
      <c r="F39" s="16"/>
      <c r="G39" s="16"/>
    </row>
    <row r="41" spans="1:7">
      <c r="E41" s="16"/>
      <c r="G41" s="16"/>
    </row>
  </sheetData>
  <autoFilter ref="A5:G5">
    <sortState ref="A7:G35">
      <sortCondition ref="A5"/>
    </sortState>
  </autoFilter>
  <mergeCells count="6">
    <mergeCell ref="A1:T1"/>
    <mergeCell ref="A4:A5"/>
    <mergeCell ref="D4:E4"/>
    <mergeCell ref="F4:G4"/>
    <mergeCell ref="C4:C5"/>
    <mergeCell ref="B4:B5"/>
  </mergeCells>
  <phoneticPr fontId="2" type="noConversion"/>
  <conditionalFormatting sqref="B1:B3">
    <cfRule type="duplicateValues" dxfId="5" priority="1"/>
    <cfRule type="duplicateValues" dxfId="4" priority="3"/>
  </conditionalFormatting>
  <conditionalFormatting sqref="G1:G3">
    <cfRule type="containsText" dxfId="3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8"/>
  <sheetViews>
    <sheetView zoomScaleNormal="100" workbookViewId="0">
      <selection activeCell="A7" sqref="A7"/>
    </sheetView>
  </sheetViews>
  <sheetFormatPr defaultRowHeight="14.25"/>
  <cols>
    <col min="1" max="1" width="82" style="1" customWidth="1"/>
    <col min="2" max="5" width="20" style="1" customWidth="1"/>
    <col min="6" max="6" width="9.625" style="1" customWidth="1"/>
    <col min="7" max="16384" width="9" style="1"/>
  </cols>
  <sheetData>
    <row r="1" spans="1:20" ht="31.15" customHeight="1">
      <c r="A1" s="3" t="s">
        <v>62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3" spans="1:20" ht="15" thickBot="1"/>
    <row r="4" spans="1:20" ht="15.75" thickTop="1" thickBot="1">
      <c r="A4" s="4" t="s">
        <v>609</v>
      </c>
      <c r="B4" s="5" t="s">
        <v>126</v>
      </c>
      <c r="C4" s="6"/>
      <c r="D4" s="5" t="s">
        <v>127</v>
      </c>
      <c r="E4" s="6"/>
    </row>
    <row r="5" spans="1:20" ht="16.5" thickTop="1" thickBot="1">
      <c r="A5" s="4"/>
      <c r="B5" s="7" t="s">
        <v>456</v>
      </c>
      <c r="C5" s="7" t="s">
        <v>455</v>
      </c>
      <c r="D5" s="7" t="s">
        <v>456</v>
      </c>
      <c r="E5" s="7" t="s">
        <v>455</v>
      </c>
    </row>
    <row r="6" spans="1:20" ht="15" thickTop="1">
      <c r="A6" s="1" t="s">
        <v>610</v>
      </c>
      <c r="B6" s="21" t="s">
        <v>607</v>
      </c>
      <c r="C6" s="21" t="s">
        <v>607</v>
      </c>
      <c r="D6" s="21" t="s">
        <v>607</v>
      </c>
      <c r="E6" s="21" t="s">
        <v>607</v>
      </c>
    </row>
    <row r="7" spans="1:20">
      <c r="A7" s="1" t="s">
        <v>620</v>
      </c>
      <c r="B7" s="21" t="s">
        <v>607</v>
      </c>
      <c r="C7" s="21" t="s">
        <v>608</v>
      </c>
      <c r="D7" s="21" t="s">
        <v>607</v>
      </c>
      <c r="E7" s="21" t="s">
        <v>608</v>
      </c>
    </row>
    <row r="8" spans="1:20">
      <c r="A8" s="1" t="s">
        <v>612</v>
      </c>
      <c r="B8" s="21" t="s">
        <v>607</v>
      </c>
      <c r="C8" s="21" t="s">
        <v>607</v>
      </c>
      <c r="D8" s="21" t="s">
        <v>607</v>
      </c>
      <c r="E8" s="21" t="s">
        <v>607</v>
      </c>
    </row>
    <row r="9" spans="1:20">
      <c r="A9" s="1" t="s">
        <v>613</v>
      </c>
      <c r="B9" s="21" t="s">
        <v>607</v>
      </c>
      <c r="C9" s="21" t="s">
        <v>607</v>
      </c>
      <c r="D9" s="21" t="s">
        <v>607</v>
      </c>
      <c r="E9" s="21" t="s">
        <v>607</v>
      </c>
    </row>
    <row r="10" spans="1:20">
      <c r="A10" s="1" t="s">
        <v>614</v>
      </c>
      <c r="B10" s="21" t="s">
        <v>607</v>
      </c>
      <c r="C10" s="21" t="s">
        <v>607</v>
      </c>
      <c r="D10" s="21" t="s">
        <v>607</v>
      </c>
      <c r="E10" s="21" t="s">
        <v>607</v>
      </c>
    </row>
    <row r="11" spans="1:20">
      <c r="A11" s="1" t="s">
        <v>617</v>
      </c>
      <c r="B11" s="21" t="s">
        <v>607</v>
      </c>
      <c r="C11" s="21" t="s">
        <v>607</v>
      </c>
      <c r="D11" s="21" t="s">
        <v>607</v>
      </c>
      <c r="E11" s="21" t="s">
        <v>607</v>
      </c>
    </row>
    <row r="12" spans="1:20">
      <c r="A12" s="1" t="s">
        <v>616</v>
      </c>
      <c r="B12" s="21" t="s">
        <v>607</v>
      </c>
      <c r="C12" s="21" t="s">
        <v>607</v>
      </c>
      <c r="D12" s="21" t="s">
        <v>607</v>
      </c>
      <c r="E12" s="21" t="s">
        <v>607</v>
      </c>
    </row>
    <row r="13" spans="1:20">
      <c r="A13" s="1" t="s">
        <v>619</v>
      </c>
      <c r="B13" s="21" t="s">
        <v>607</v>
      </c>
      <c r="C13" s="21" t="s">
        <v>607</v>
      </c>
      <c r="D13" s="21" t="s">
        <v>607</v>
      </c>
      <c r="E13" s="21" t="s">
        <v>607</v>
      </c>
    </row>
    <row r="14" spans="1:20">
      <c r="A14" s="1" t="s">
        <v>622</v>
      </c>
      <c r="B14" s="21" t="s">
        <v>607</v>
      </c>
      <c r="C14" s="21" t="s">
        <v>607</v>
      </c>
      <c r="D14" s="21" t="s">
        <v>607</v>
      </c>
      <c r="E14" s="21" t="s">
        <v>607</v>
      </c>
    </row>
    <row r="15" spans="1:20">
      <c r="A15" s="1" t="s">
        <v>615</v>
      </c>
      <c r="B15" s="21" t="s">
        <v>608</v>
      </c>
      <c r="C15" s="21" t="s">
        <v>607</v>
      </c>
      <c r="D15" s="21" t="s">
        <v>608</v>
      </c>
      <c r="E15" s="21" t="s">
        <v>607</v>
      </c>
    </row>
    <row r="16" spans="1:20">
      <c r="A16" s="1" t="s">
        <v>618</v>
      </c>
      <c r="B16" s="21" t="s">
        <v>607</v>
      </c>
      <c r="C16" s="21" t="s">
        <v>607</v>
      </c>
      <c r="D16" s="21" t="s">
        <v>607</v>
      </c>
      <c r="E16" s="21" t="s">
        <v>607</v>
      </c>
    </row>
    <row r="17" spans="1:5">
      <c r="A17" s="1" t="s">
        <v>611</v>
      </c>
      <c r="B17" s="21" t="s">
        <v>607</v>
      </c>
      <c r="C17" s="21" t="s">
        <v>607</v>
      </c>
      <c r="D17" s="21" t="s">
        <v>607</v>
      </c>
      <c r="E17" s="21" t="s">
        <v>607</v>
      </c>
    </row>
    <row r="18" spans="1:5">
      <c r="A18" s="1" t="s">
        <v>621</v>
      </c>
      <c r="B18" s="21" t="s">
        <v>607</v>
      </c>
      <c r="C18" s="21" t="s">
        <v>608</v>
      </c>
      <c r="D18" s="21" t="s">
        <v>607</v>
      </c>
      <c r="E18" s="21" t="s">
        <v>608</v>
      </c>
    </row>
  </sheetData>
  <autoFilter ref="A5:E18">
    <sortState ref="A7:E18">
      <sortCondition ref="A5:A18"/>
    </sortState>
  </autoFilter>
  <mergeCells count="4">
    <mergeCell ref="A4:A5"/>
    <mergeCell ref="B4:C4"/>
    <mergeCell ref="D4:E4"/>
    <mergeCell ref="A1:T1"/>
  </mergeCells>
  <conditionalFormatting sqref="B1:B3">
    <cfRule type="duplicateValues" dxfId="2" priority="1"/>
    <cfRule type="duplicateValues" dxfId="1" priority="3"/>
  </conditionalFormatting>
  <conditionalFormatting sqref="G1:G3">
    <cfRule type="containsText" dxfId="0" priority="2" operator="containsText" text="(0)">
      <formula>NOT(ISERROR(SEARCH("(0)",G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T1"/>
  <sheetViews>
    <sheetView zoomScaleNormal="100" workbookViewId="0">
      <selection sqref="A1:XFD1048576"/>
    </sheetView>
  </sheetViews>
  <sheetFormatPr defaultRowHeight="14.25"/>
  <cols>
    <col min="1" max="16384" width="9" style="1"/>
  </cols>
  <sheetData>
    <row r="1" spans="1:20" ht="31.15" customHeight="1">
      <c r="A1" s="3" t="s">
        <v>7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</sheetData>
  <mergeCells count="1">
    <mergeCell ref="A1:T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 Trzebny</dc:creator>
  <cp:lastModifiedBy>Revathi   Thangaraj</cp:lastModifiedBy>
  <cp:lastPrinted>2024-04-10T14:23:03Z</cp:lastPrinted>
  <dcterms:created xsi:type="dcterms:W3CDTF">2024-04-09T09:43:31Z</dcterms:created>
  <dcterms:modified xsi:type="dcterms:W3CDTF">2025-04-27T05:58:42Z</dcterms:modified>
</cp:coreProperties>
</file>